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2"/>
  </bookViews>
  <sheets>
    <sheet name="Top15_Biological processes" sheetId="1" state="visible" r:id="rId2"/>
    <sheet name="Top15_Molecular function" sheetId="2" state="visible" r:id="rId3"/>
    <sheet name="KEGG Pathway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27">
  <si>
    <t xml:space="preserve">GO term name</t>
  </si>
  <si>
    <t xml:space="preserve">GO term ID</t>
  </si>
  <si>
    <t xml:space="preserve">GO cluster</t>
  </si>
  <si>
    <r>
      <rPr>
        <b val="true"/>
        <i val="true"/>
        <sz val="12"/>
        <color rgb="FFFF0000"/>
        <rFont val="Calibri"/>
        <family val="2"/>
      </rPr>
      <t xml:space="preserve">P</t>
    </r>
    <r>
      <rPr>
        <b val="true"/>
        <sz val="12"/>
        <color rgb="FFFF0000"/>
        <rFont val="Calibri"/>
        <family val="2"/>
      </rPr>
      <t xml:space="preserve">-Value</t>
    </r>
  </si>
  <si>
    <t xml:space="preserve">Significance(-log10 P)</t>
  </si>
  <si>
    <t xml:space="preserve">number of genes</t>
  </si>
  <si>
    <t xml:space="preserve">genes</t>
  </si>
  <si>
    <t xml:space="preserve">   immune system process</t>
  </si>
  <si>
    <t xml:space="preserve">GO:0002376</t>
  </si>
  <si>
    <t xml:space="preserve">BP</t>
  </si>
  <si>
    <t xml:space="preserve">RAB5B,IL12RB1,LGALS9,ITGB7,FBXO9,AP2A2,KLF4,PHYHIP,GAB2,CTSE,STXBP2,CCL24,MAP2K1,UBQLN1,SH2D1A,CD247,SHPK,CRKL,CYBA,CTNNB1,SPIB,GABPA,CCL8,TAZ,PABPC4,RNF168,BLK,GATA2,LRRK1,NFE2L2,FCGR1,NCF1,H2-M3,CD274,DYRK3,MAPKAPK2,IL10,PLCG1,SLPI,PNPO,IRF1,CXCL16,CCL4,PDK4,FYN,TNFAIP3,SIRT1,SGPL1,DDIT4,PLEK,ADORA2A,MADCAM1,RAB10,ACE,NOS2,VAMP2,PRKCH,CD180,ERBB2IP,FAM213A,RGCC,TRIM35,DMTN,RB1,IRG1,FYB,GOLPH3,PSME1,ANGPT1,STK3,POLR3H,PDE1B,ROGDI,GCSAM,TFRC,IFNAR1,NPFF,CXCL13,IL15RA,EPB42,CLEC4N,PLA2G7,WASH1,TAPBP,PSMB8,TAP2,AIF1,TNF,RPS14,CD74,CD6,OTUB1,FAS,TNFRSF25,CTSW,PRDX3,CD7,NFKB2,RPS24,RABGEF1,IFITM3,HRAS,MARCH8,FAM20C,SNCA,COL3A1,IL1RL1,IL18R1,STAT1,ZAP70,PDCD1,MARCO,SPTA1,CR2,BATF3,STOM,DAB2IP,NMI,SP3,IL1B,RBCK1,ZBP1,GNAS,CAR2,SAMHD1,PTPN22,CHRNB2,VCAM1,FUBP1,SEMA4A,NFKB1,GBP3,GBP2,PTBP3,B4GALT1,SIT1,TAL1,RNF19B,PADI2,ADD1,TGFBR3,SPP1,CXCL9,P2RX7,CCR9,MAD1L1,EIF2AK1,HSPH1,ADD2,KLRG1,PTMS,LAG3,CLEC4E,KLRD1,RAB6A,LAT,IL4RA,PYCARD,GATA1,G6PDX,TSC22D3,CUL4A,CD209A,ANK1,SFRP1,CASP3,PSMB10,CRTAM,CADM1,CD3D,NEDD4,DAPK2,SYNCRIP,CMTM7,EOMES,TRIB1,SLC25A38,OAS3,CD59A,LMO2,MIF,ZBTB1,TCEA1,CCND3,POLQ,TRIM59,CD207,GPSM3,TESPA1,PLVAP,CCL5,UBD,FAM13B,H2-AA,ANLN,C1QA,C1QC,C1QB,TAP1,MAVS,H2-DMB2,GCH1,H2-DMA,BANK1,SOCS1,NOD1,PRDM1,TAPBPL,SNX10,TBKBP1,C1S1,ISG20,PICALM,BATF2,EXO1,CITED2,PTGER4,STAT2,THBS1,SPNS2,AICDA,CCR6,CD1D2,ABCB4,TRAFD1,TMEM64,AF251705,S1PR1,HCAR2,ZFP36L2,PIK3R6,IRGM1,RNF31,CD24A,CD300LF,CXCR5,BCL11B,AMICA1,ZFPM1,CXCR3,KLRE1,CD14,SPN,LAX1,JUNB,CD8B1,FES,H2-T24,CD8A,IIGP1,KLF1,ADAM10,KLF2,IFNG,ZFP580,KDM5D,SKAP1,WHSC1,UNC13D,CXCL2,TMOD3,FCER1G,PIRB,FCGR4,CXCL11,IRAK2,H2-Q7,HIST1H4I,H2-K1,EXOSC5,SSBP3,CNR2,MAPK1,HCST,HIST1H4K,IPO7,LSM14A,JCHAIN,IL2RB,HIST1H3B,HIST1H2BJ,HIST1H2BR,HIST1H4N,SLFN9,SP110,ITGAD,IL18BP,TRIM10,H2-BL,LST1,C4B,H2-AB1,SH2D1B2,NLRC5,HIST2H3B,MAFB,IGKV5-48,TMEM203,SLFN1,TGTP2,TGTP1,PSME2,CCR5,KLRB1B,GBP4,H2-DMB1,RPL39,HIST2H3C2,TNFSF13,GALNT2,FLT3L,LIME1,GM2564,GM21541,IGHA,PSMB9,TNFSF12,HIST1H3F,HIST1H3H,BCL2A1A</t>
  </si>
  <si>
    <t xml:space="preserve">   metabolic process</t>
  </si>
  <si>
    <t xml:space="preserve">GO:0008152</t>
  </si>
  <si>
    <t xml:space="preserve">GNAI3,DGKE,CDH1,ALOX12,HAAO,IL12RB1,NSUN5,LGALS9,ARAF,TIMP1,UHRF1,DPP9,RAMP2,HPN,PFDN5,FBXO9,NPEPPS,COL1A1,ELL2,JUP,EEF1E1,TSPAN33,CHORDC1,ZDHHC4,SMG9,MOV10,IRF9,MDP1,SNX9,RGS19,NUDT14,ATG4D,CHAF1A,MCM2,PRKAR2B,CDKN1B,KLF4,PIH1D1,PHYHIP,FOSB,SEC14L2,MAN1A,RAD23A,DNMT1,PSAP,LPCAT3,CUL3,CTSE,METTL17,PKN2,SLBP,AQP1,ABCA13,CCL24,LBR,MAP2K1,RASA4,CSTB,UBQLN1,PAFAH1B3,PRKACA,ASF1B,DNAJB1,MTHFD2,CTCF,SHPK,SNF8,RPS9,HYI,RBM14,CYBA,ITIH3,POLA1,KIF5B,CTNNB1,RAD51C,FHL2,SPIB,SCRN3,CARHSP1,GABPA,DYNLL1,DERL3,CCL8,TRPM2,UBE2G2,POU6F1,COX4I2,TAZ,MRPL52,PSEN2,ODC1,PABPC4,UBXN11,KIF11,MLKL,ATRAID,RNF168,PIGL,NDUFA2,PAM16,BLK,KIF1A,E2F4,DNAJB9,PPP1CB,GATA2,LRRK1,SASH1,ZDHHC12,ENDOG,GOLGA7,DENND6B,PPT2,NFE2L2,NCF1,H2-M3,TUBB1,NDUFA1,PLGRKT,DYRK3,MAPKAPK2,IL10,TTLL12,SULF1,PLCG1,SLPI,NBR1,BRCA1,TRAF4,PSMD11,TOP2B,CDC6,SUZ12,MYO1C,RAB5A,MAFK,YWHAB,ZKSCAN6,MTMR4,PNPO,CDK5RAP3,NDEL1,MPDU1,PANK3,ICT1,FDXR,IRF1,CCL4,YWHAH,H13,RPS6KL1,ARHGEF25,UBB,PDK4,FBXO5,HINT3,FYN,TNFAIP3,SERINC1,ECHDC1,PTPRK,PPP1R12A,TMPO,SIRT1,CCAR1,SGPL1,DDIT4,PLEK,USP15,ADORA2A,OSBPL8,SF3A2,TXNRD1,HINT1,AHSA2,CHAC2,MGAT1,FLT4,CNOT6,LTC4S,UPP1,SLU7,BTG2,OGDH,SMEK2,SMG8,GALNT10,TOM1L1,MBOAT2,RRM2,SH3YL1,ACE,RFFL,GRIN2C,ASPA,UBE2G1,UBE2O,WSCD1,NOS2,SLC6A4,NME2,LUC7L3,ABCC3,PER1,GFAP,SEL1L,PTPN21,SLIRP,SAV1,TMX1,MNAT1,PRKCH,PAPOLA,SNAPC1,SRSF5,FBLN5,PFKP,OTUB2,AKR1C18,NPC2,YY1,WARS,EIF5,SFRP4,PRPF4B,GADD45G,CAST,SLF1,ERBB2IP,TRIM23,NGLY1,FAM213A,PNP,GPR65,MRPL57,DNAJC15,RGCC,HR,DMTN,RB1,SPRY2,IRG1,GOLPH3,PSME1,NADK2,RNF19A,PABPC1,ANGPT1,RAD21,STK3,KHDRBS3,ATAD2,TRMU,TEF,ST13,JOSD1,NDUFA6,NAGA,RAPGEF3,POLR3H,ACO2,PDE1B,DGAT1,MAPK12,CHKB,YAF2,MCM4,PDXDC1,USP7,CPOX,ST3GAL6,TNK2,FYTTD1,EAF2,TRA2B,USP25,ITSN1,IFNAR1,NR4A1,SOAT2,PRR13,MOSPD1,CXCL13,NDUFA5,EPB42,MARCH5,RHEBL1,PKMYT1,PLA2G7,POLH,NFYA,NDUFV3,SIK1,CYP4F13,XDH,PJA2,HNRNPLL,WASH1,HAGH,SPSB3,DUSP1,RFX2,FKBP5,COX7A2L,WAC,PSMB8,TAP2,SPATA24,CYP21A1,AIF1,TNF,NR3C1,SEC11C,GNAL,LOX,RPS14,CD74,TMX3,CNDP2,RAB3IL1,FADS2,SDHAF2,FAM111A,ALDH1A7,OTUB1,FAS,TNFRSF25,KIF20B,UHRF2,PIP5K1B,NUDT8,RCE1,CTSW,DRAP1,VLDLR,SMC5,ARL2,TCF7L2,PRDX3,MXI1,TAF5,PCYT2,MMS19,FN3K,TLX1,NFKB2,ARIH1,TBL1X,GNL3L,DNASE1L3,PRDX4,RPS24,BANP,SP4,KDM5C,RABGEF1,CDK2,RPS26,PRIM1,USP33,PAOX,FUOM,IFITM3,PTDSS2,HRAS,PIDD1,RPLP2,PNPLA2,COL7A1,MARCH8,PLK4,FAM20C,STAG2,HK3,CASP1,SNCA,LYPLA1,RB1CC1,MYBL1,SGK3,RDH10,GSTA3,METTL21A,RPE,STRADB,CFLAR,ORC2,COL3A1,KDELC1,CHST10,STAT1,ZAP70,PTPN18,PRIM2,FN1,ABCB6,PSMD1,ASB1,HDAC4,CLN8,UBXN4,RGS1,KLHL12,ADIPOR1,RNF2,PARP1,SPTA1,MNDA,DCAF6,BATF3,USF1,SUV39H2,SEPHS1,ALDH9A1,RSU1,KIF5C,YME1L1,NR4A2,OLFM1,CRAT,STOM,DAB2IP,NMI,DNAJC10,SP3,KIF18A,CAPRIN1,CAT,GATM,COPS2,CHST1,SORD,EIF3J1,EHD4,ADAM33,CASC5,CDC25B,SMOX,GPCPD1,USP50,FAHD2A,IL1B,CST3,RBCK1,TPX2,AURKA,PKIA,RBM38,ZBP1,GNAS,FABP5,ATP9A,CAR2,MTFR1,SAMHD1,RBL1,RPRD1B,NDUFB5,ECT2,DCUN1D1,CCNA2,DCLK1,PTPN22,GPSM2,JTB,CHRNB2,PMVK,SLC50A1,VCAM1,PRSS12,TRIM2,PLA2G12A,FUBP1,RPS3A1,BCAR3,GCLM,F3,EIF4E,NFKB1,DEPDC1A,CCNE2,UBXN2B,NSMAF,GBP3,GBP2,RNGTT,TXN1,PTGR1,PTBP3,HSDL2,ALAD,DNAJA1,APTX,B4GALT1,DCAF12,GLIPR2,PSIP1,PLPP3,USP1,CC2D1B,ORC1,PPT1,LYPLA2,PNRC2,SRSF10,TOE1,MMACHC,RAD54L,MKNK1,TAL1,PTPN12,RNF19B,PADI2,SMARCD3,ERRFI1,SSU72,MMP23,HTRA3,ADD1,KHK,DHX15,TBC1D1,PI4K2B,TBC1D14,PDS5A,COMMD8,SLC30A9,PAICS,DR1,MTF2,TGFBR3,PLAC8,HNRNPDL,DCK,CXCL9,P2RX7,KDM2B,CHEK2,MAD1L1,WIPI2,PLBD2,EIF2AK1,HSPH1,CUL1,CUX1,AGFG2,PON3,AHCYL2,NT5C3,FKBP9,MALSU1,TRA2A,CASP2,SSBP1,ZFP638,EDEM1,LAG3,ART4,BHLHE41,MED21,TARSL2,ANAPC15,MVP,GDPD3,RAB6A,SULT1A1,NUPR1,PPME1,LAT,DGAT2,KDM8,FAR1,PYCARD,PLK1,TPP1,PDILT,UROS,MKI67,WEE1,ST5,EIF3F,TNNI2,ENOX2,STK26,OTUD5,PIM2,HDAC6,GATA1,RBM3,HMGN5,ABCB7,HCCS,ARHGAP6,G6PDX,ZCCHC18,TSC22D3,CUL4A,CD209A,ANK1,SFRP1,PLPP5,WRN,CASP3,LSM6,VPS35,MYLK3,SMARCA5,ST3GAL2,NUDT7,B3GNT3,CES2G,PSMB10,LDHD,ABCB10,ST14,RDX,PPP2R1B,CD3D,CHEK1,CARM1,NEDD4,CLN6,KIF23,BCKDHB,FAM46A,TLE3,MAN2C1,COMMD4,CLK3,NPTN,GCLC,DAPK2,DPP8,U2SURP,TFDP2,SYNCRIP,EOMES,NMNAT3,TRIB1,CSRNP1,SLC25A38,ABHD5,RYK,ATP2C1,PIK3R4,MARCH3,OAS3,CD59A,LMO2,MIER3,GPBP1,ILVBL,PSMF1,CYB5R4,RANGRF,SLC16A1,TRIM33,MGLL,MIF,ZBTB1,CYSLTR2,ZNRF1,APOL6,TCEA1,ENGASE,CDK10,GUCY1A3,PARL,FANCD2,RPAP1,GPBP1L1,CTNND1,CCND3,RNF43,POLQ,KIF4,TRIM59,TULP4,PARP14,CYB561A3,DHRS11,MAD2L1BP,PIK3IP1,YTHDC2,BMP2K,GNS,NAGK,MAP4K5,TLE2,GPSM3,NRIP3,PLVAP,PARM1,BAZ1A,CCL5,ANAPC13,EIF2S3X,UBD,LSM7,ZCCHC6,HELQ,MID1,LIN54,HACD2,FIGNL1,TNNI3,SLC25A21,GNPTG,MPV17L2,TK2,YTHDC1,DENND5A,IBTK,GALT,METAP2,HIST1H1C,RIF1,UBE2R2,PNPLA8,LRRK2,UBAC1,FAM13B,CDC42EP3,ALG5,DECR2,AMDHD2,TOPORS,MRPL55,C1QA,EHMT1,C1QC,C1QB,TAF6,HK1,ZSCAN21,SH3GLB1,RNF139,TRMT12,DCAF15,PPP1R14A,MATR3,STAG1,TAP1,KDM6A,TRMT6,ENDOD1,ARID5A,AZIN1,MAVS,DLGAP5,RPS16,WDHD1,GCH1,MYNN,VOPP1,ANKRD9,BANK1,SOCS1,NOD1,PHF20,PRDM1,ITLN1,FAU,EDEM2,TXNIP,FIG4,TFDP1,C1S1,RGS4,RAD9B,HACE1,RPL12,TXNDC5,RPS21,MTG1,ANPEP,ECHDC3,RSAD1,LSM14B,UBE2H,DAGLB,ISG20,NPEPL1,FOXK2,PICALM,PRSS23,ALG1,DCXR,ASB6,RBMS3,GM5422,NCOA7,BATF2,LDB2,HTATIP2,EXO1,ARHGAP29,ZFP800,CITED2,PTGER4,TBC1D16,ANKRD13C,SAA3,ELAVL1,STAT2,THBS1,IKZF5,LRP1,GBP2B,ACCS,SLC25A24,ARHGAP9,SLC25A28,DTX3,PPP1R15A,SPNS2,USP45,ABHD11,AICDA,INTS8,RFWD2,DENND6A,HLCS,SLC16A11,ASGR2,PIF1,PCF11,WAPL,MEIS3,SEPW1,CDC42EP4,GGACT,RNF10,TPP2,ENC1,CIR1,CPSF2,SMEK1,NDUFA7,WIPI1,COX10,BAG2,SNX18,FAM83G,C1GALT1,ABCB4,PRDM10,STK40,ARRDC4,MAPK6,DHX9,WBP5,MAP3K9,DPM3,KRTCAP2,ALKBH6,TMEM64,UNC5CL,RTN4R,CLEC4A3,KBTBD7,MGAT2,APOL7C,ISCA1,ZFP367,MEGF8,S1PR1,SLC25A26,CIRBP,HS6ST1,ZFP688,FAHD1,CENPE,HCAR2,ZFP560,PQLC3,MMS22L,ZFP36L2,EIF4G1,PIK3R6,SCAND1,CCBE1,RPL37A,ZFP322A,CHTF8,IRGM1,RNF31,CLTC,CD24A,LXN,BC029214,FBXO30,TRPT1,ZBTB33,ENTPD1,BCL11B,HEXIM1,FKRP,IBA57,CTU2,RPS23,ZFPM1,FAM109B,TREX1,RPL36AL,TMSB4X,SUOX,MRPS16,IDNK,CXCR3,GM9843,LAMTOR4,ATP5K,APOL10A,RGS13,ERCC6L,BZW1,NUP160,SPN,ZFP579,HIST1H1E,LAX1,PPP4R2,B4GALT3,HIST1H1D,ISOC2B,RNF103,BC004004,TRAF7,JUNB,FBXO31,SOCS3,FES,SEC61B,CBX7,PLXNB1,LIPG,SH2D4A,IIGP1,SKP2,KLF1,GZMM,TRIM65,ADAM10,ZFP182,USP46,KLF2,IFNG,RNF212,FBXO6,KXD1,ZFP580,KLHL25,KBTBD11,FANCM,RDH9,METTL7A2,FKBP2,APOL8,KDM5D,SKAP1,GSK3A,METTL15,SNRPG,RPL38,WHSC1,BLOC1S2,RPS18-PS3,RPL32,RPL36,CAMK2B,ITPK1,GSTM1,BC021614,ABCE1,SERHL,EGLN2,FCER1G,LIN9,NFE2,RPL18,ZFP945,RPL11,HOPX,MBTD1,ZFP426,TCEA2,CALCRL,RGS3,ATL2,SUV420H2,H2AFJ,RPL3,PSMA3,RP2,CXCL11,ZFP868,IRAK2,HIST1H4I,H3F3A,ACYP2,HAGHL,STK19,EXOSC5,EXT1,SSBP3,WBSCR16,HS6ST2,LANCL2,RPL17,SERPINB2,TUBB3,CNR2,ZFP512,STAT4,UFC1,SCOC,PARP10,HACD1,MAPK1,STK24,CHD4,BRPF3,KLK8,HCST,HIST2H2AA1,HIST1H4K,MT-CO1,CD209B,WDR6,SERPINA3F,LSM14A,FBXL12,RPS12-PS3,JCHAIN,RPS28,PCNA-PS2,ROMO1,CST7,APOL7B,CENPB,DDRGK1,CHRAC1,PNP2,UTY,CRY2,RAP1A,MSTO1,DDX3Y,EIF2S3Y,FGFR1OP,HIST1H3B,HIST1H2AC,HIST1H2AE,HIST1H2AG,HIST1H4N,WFDC17,SP110,CCND1,HS3ST3B1,TOP1,TRABD2B,KLHL9,JUND,ZFP777,NT5DC2,ROM1,UQCC3,BSCL2,TTC9C,APOL7E,SMPD5,GM14698,CCNF,TUBA1A,EAR1,RYBP,ACOT1,C4B,SH2D1B2,MC1R,OSGIN1,MLYCD,SVIP,NLRC5,SPINT2,HIST2H3B,MAFB,CTLA2B,CARNS1,GM12184,TMEM203,DOHH,PSME3,SLFN1,KCNIP3,CYP4V3,PRPS1L3,PSME2,CCR5,GBP4,ATG4A,MTHFSL,ST6GALNAC4,RPL39,BRMS1,HIST2H3C2,SLFN14,LIN52,TNFSF13,GALNT2,GM20431,FLT3L,LIME1,EIF4EBP3,METTL23,RPS13,HIST1H2AL,GM17669,GM4353,GM2564,GBP11,RPL41,GM21541,ZFP131,CCDC85B,ZFP870,FIGNL2,PSMB9,TNFSF12,RPL24,HIST1H3F,HIST1H3H,MRPL33</t>
  </si>
  <si>
    <t xml:space="preserve">   response to stress</t>
  </si>
  <si>
    <t xml:space="preserve">GO:0006950</t>
  </si>
  <si>
    <t xml:space="preserve">CLEC10A,ALOX12,IL12RB1,LGALS9,TIMP1,UHRF1,RAMP2,FBXO9,NPEPPS,COL1A1,EEF1E1,CHORDC1,VWF,CHAF1A,CDKN1B,KLF4,PHYHIP,RAD23A,DNMT1,PSAP,AQP1,CCL24,MAP2K1,UBQLN1,SH2D1A,SHPK,CYBA,POLA1,RAD51C,DERL3,CCL8,TRPM2,UBE2G2,PSEN2,RNF168,BLK,DNAJB9,SASH1,ENDOG,NFE2L2,FCGR1,NCF1,H2-M3,PLGRKT,MAPKAPK2,IL10,SLPI,NBR1,BRCA1,TRAF4,ATAD5,ATOX1,PNPO,CDK5RAP3,NDEL1,IRF1,CXCL16,CCL4,H13,PDK4,FYN,TNFAIP3,PTPRK,SIRT1,DDIT4,PLEK,ADORA2A,AHSA2,FLT4,LTC4S,UPP1,SLU7,BTG2,SDC1,GRIN2C,NOS2,SLC6A4,NME2,PER1,GFAP,SEL1L,TMX1,MNAT1,SRSF5,FBLN5,PFKP,AKR1C18,YY1,SFRP4,GADD45G,SLF1,CD180,ERBB2IP,VCL,DNAJC15,RGCC,TRIM35,BIN3,DMTN,IRG1,RAD21,STK3,NDUFA6,SLC38A2,POLR3H,USP7,TFRC,FSTL1,USP25,IFNAR1,NPFF,CXCL13,CLEC4N,PLA2G7,POLH,TREML1,XDH,DUSP1,WAC,DSC2,AIF1,TNF,LOX,CD74,TMX3,CD6,OTUB1,FAS,TNFRSF25,FIBP,VLDLR,SMC5,TCF7L2,PRDX3,MMS19,NFKB2,RABGEF1,CDK2,USP33,IFITM3,HRAS,PIDD1,HSPA4L,CASP1,SNCA,RB1CC1,STRADB,CFLAR,COL3A1,IL18RAP,IL1RL1,IL1R1,STAT1,ZAP70,FN1,CLN8,UBXN4,MARCO,PARP1,F5,USF1,SUV39H2,NR4A2,STOM,DAB2IP,NMI,DNAJC10,CAT,CHST1,SORD,IL1B,CST3,RBM38,ZBP1,GNAS,FABP5,CAR2,SAMHD1,ECT2,CCNA2,POSTN,KPNA4,PTPN22,CHRNB2,VCAM1,GCLM,F3,EIF4E,NFKB1,GBP3,GBP2,TXN1,ALAD,DNAJA1,APTX,B4GALT1,PSIP1,PLPP3,USP1,RAD54L,PTPN12,RNF19B,ERRFI1,TBC1D14,TGFBR3,SPP1,PLAC8,CXCL9,STX2,P2RX7,CHEK2,EIF2AK1,HSPH1,CASP2,CHCHD6,EDEM1,KLRG1,LAG3,CLEC4E,KLRD1,RYR1,NUPR1,LAT,IL4RA,PYCARD,PLK1,MKI67,STK26,HDAC6,GATA1,RBM3,G6PDX,TSC22D3,CUL4A,CD209A,SFRP1,WRN,CASP3,MYLK3,SMARCA5,MT2,MT1,CRTAM,CADM1,CHEK1,HYOU1,NEDD4,FAM46A,DNAJA4,GCLC,SYNCRIP,NMNAT3,TRIB1,PIK3R4,OAS3,CD59A,MGLL,MIF,ZBTB1,GUCY1A3,PARL,FANCD2,TSPAN8,POLQ,TRIM59,MAP4K5,CD207,GPSM3,CCL5,UBD,HELQ,MID1,FIGNL1,RIF1,LRRK2,FAM13B,H2-AA,TOPORS,C1QA,C1QC,C1QB,SH3GLB1,RNF139,TAP1,MAVS,GCH1,CTNNA1,ACKR1,NINJ1,SOCS1,NOD1,CDKN2AIP,SCARF1,CD160,EDEM2,TXNIP,TBKBP1,RAD9B,TXNDC5,ISG20,BATF2,EXO1,CITED2,PTGER4,SAA3,STAT2,THBS1,FGFR1OP2,SLC25A24,PPP1R15A,PIF1,TRAFD1,UNC5CL,CIRBP,MMS22L,EIF4G1,PIK3R6,IRGM1,CD24A,LXN,BC029214,ENTPD1,CXCR6,AMICA1,CXCR3,KLRE1,CD14,SPN,GYPA,PPP4R2,RNF103,BC004004,FBXO31,SOCS3,FES,SEC61B,CD8A,IIGP1,USP46,KLF2,IFNG,FBXO6,ZFP580,FANCM,GSK3A,WHSC1,UNC13D,CXCL2,EGLN2,FCER1G,FCGR4,HOPX,CALCRL,CXCL11,IRAK2,H2-Q7,H2-K1,EXOSC5,SERPINB2,CNR2,UFC1,SCOC,MAPK1,STK24,KLK8,MT-CO1,IPO7,LSM14A,JCHAIN,S1PR3,ROMO1,DDRGK1,HIST1H3B,HIST1H2BJ,HIST1H2BR,SLFN9,SP110,CCND1,IL18BP,TRIM10,C4B,H2-AB1,SH2D1B2,MC1R,MLYCD,SVIP,NLRC5,HIST2H3B,TMEM203,IFI47,TGTP2,TGTP1,KCNIP3,CCR5,KLRB1B,GBP4,RPL39,HIST2H3C2,GM20431,BCL2A1B,SRPX,GM2564,GM21541,FIGNL2,HIST1H3F,HIST1H3H,BCL2A1A</t>
  </si>
  <si>
    <t xml:space="preserve">    cellular metabolic process</t>
  </si>
  <si>
    <t xml:space="preserve">GO:0044237</t>
  </si>
  <si>
    <t xml:space="preserve">DGKE,CDH1,ALOX12,HAAO,IL12RB1,NSUN5,LGALS9,ARAF,TIMP1,UHRF1,RAMP2,HPN,PFDN5,FBXO9,NPEPPS,COL1A1,ELL2,JUP,EEF1E1,CHORDC1,SMG9,MOV10,IRF9,MDP1,SNX9,RGS19,ATG4D,CHAF1A,MCM2,PRKAR2B,CDKN1B,KLF4,PIH1D1,FOSB,SEC14L2,MAN1A,RAD23A,DNMT1,PSAP,LPCAT3,CUL3,METTL17,PKN2,SLBP,AQP1,CCL24,MAP2K1,CSTB,UBQLN1,PRKACA,ASF1B,MTHFD2,CTCF,SHPK,SNF8,RPS9,RBM14,CYBA,ITIH3,POLA1,CTNNB1,RAD51C,FHL2,SPIB,CARHSP1,GABPA,DYNLL1,DERL3,CCL8,UBE2G2,POU6F1,COX4I2,TAZ,MRPL52,ODC1,UBXN11,MLKL,ATRAID,RNF168,PIGL,PAM16,BLK,E2F4,DNAJB9,PPP1CB,GATA2,LRRK1,SASH1,ZDHHC12,ENDOG,GOLGA7,NFE2L2,NCF1,H2-M3,PLGRKT,DYRK3,MAPKAPK2,IL10,TTLL12,SULF1,PLCG1,SLPI,NBR1,BRCA1,TRAF4,PSMD11,TOP2B,CDC6,SUZ12,RAB5A,MAFK,YWHAB,ZKSCAN6,MTMR4,PNPO,CDK5RAP3,PANK3,ICT1,FDXR,IRF1,CCL4,YWHAH,RPS6KL1,UBB,PDK4,FBXO5,FYN,TNFAIP3,SERINC1,PTPRK,PPP1R12A,TMPO,SIRT1,CCAR1,SGPL1,DDIT4,PLEK,USP15,ADORA2A,OSBPL8,SF3A2,HINT1,MGAT1,FLT4,CNOT6,LTC4S,UPP1,SLU7,BTG2,OGDH,SMEK2,SMG8,GALNT10,TOM1L1,MBOAT2,RRM2,SH3YL1,ACE,RFFL,ASPA,UBE2G1,UBE2O,NOS2,NME2,LUC7L3,PER1,GFAP,PTPN21,SLIRP,SAV1,MNAT1,PRKCH,PAPOLA,SNAPC1,SRSF5,FBLN5,PFKP,OTUB2,AKR1C18,YY1,WARS,EIF5,SFRP4,PRPF4B,GADD45G,CAST,SLF1,ERBB2IP,TRIM23,NGLY1,PNP,GPR65,MRPL57,DNAJC15,RGCC,HR,DMTN,RB1,SPRY2,GOLPH3,PSME1,NADK2,RNF19A,PABPC1,ANGPT1,RAD21,STK3,KHDRBS3,ATAD2,TRMU,TEF,ST13,NAGA,RAPGEF3,POLR3H,ACO2,PDE1B,DGAT1,MAPK12,CHKB,YAF2,MCM4,PDXDC1,USP7,CPOX,ST3GAL6,TNK2,EAF2,TRA2B,USP25,ITSN1,IFNAR1,NR4A1,SOAT2,PRR13,MOSPD1,NDUFA5,EPB42,MARCH5,RHEBL1,PKMYT1,PLA2G7,POLH,NFYA,SIK1,CYP4F13,XDH,PJA2,HNRNPLL,WASH1,HAGH,SPSB3,DUSP1,RFX2,FKBP5,COX7A2L,WAC,PSMB8,SPATA24,CYP21A1,AIF1,TNF,NR3C1,SEC11C,GNAL,RPS14,CD74,TMX3,FADS2,SDHAF2,FAM111A,OTUB1,FAS,TNFRSF25,UHRF2,PIP5K1B,RCE1,CTSW,DRAP1,VLDLR,SMC5,TCF7L2,PRDX3,MXI1,TAF5,PCYT2,MMS19,FN3K,TLX1,NFKB2,ARIH1,TBL1X,GNL3L,DNASE1L3,PRDX4,RPS24,BANP,SP4,KDM5C,RABGEF1,CDK2,RPS26,PRIM1,USP33,PAOX,IFITM3,PTDSS2,HRAS,PIDD1,RPLP2,PNPLA2,COL7A1,MARCH8,PLK4,FAM20C,STAG2,HK3,CASP1,SNCA,LYPLA1,RB1CC1,MYBL1,SGK3,RDH10,GSTA3,METTL21A,RPE,STRADB,CFLAR,ORC2,COL3A1,KDELC1,STAT1,ZAP70,PTPN18,PRIM2,FN1,ABCB6,PSMD1,ASB1,HDAC4,CLN8,UBXN4,KLHL12,ADIPOR1,RNF2,PARP1,SPTA1,MNDA,DCAF6,BATF3,USF1,SUV39H2,SEPHS1,ALDH9A1,YME1L1,NR4A2,OLFM1,CRAT,DAB2IP,NMI,DNAJC10,SP3,CAPRIN1,CAT,GATM,COPS2,CHST1,SORD,EIF3J1,EHD4,ADAM33,CASC5,CDC25B,SMOX,GPCPD1,USP50,IL1B,CST3,RBCK1,TPX2,AURKA,PKIA,RBM38,GNAS,FABP5,CAR2,MTFR1,SAMHD1,RBL1,RPRD1B,ECT2,DCUN1D1,CCNA2,DCLK1,PTPN22,JTB,CHRNB2,PMVK,TRIM2,PLA2G12A,FUBP1,RPS3A1,BCAR3,GCLM,F3,EIF4E,NFKB1,DEPDC1A,CCNE2,UBXN2B,RNGTT,TXN1,PTGR1,PTBP3,ALAD,DNAJA1,APTX,B4GALT1,DCAF12,GLIPR2,PSIP1,PLPP3,USP1,CC2D1B,ORC1,PPT1,LYPLA2,PNRC2,SRSF10,TOE1,MMACHC,RAD54L,MKNK1,TAL1,PTPN12,RNF19B,PADI2,SMARCD3,ERRFI1,SSU72,HTRA3,ADD1,KHK,DHX15,PI4K2B,TBC1D14,PDS5A,COMMD8,SLC30A9,PAICS,DR1,MTF2,TGFBR3,PLAC8,DCK,CXCL9,P2RX7,KDM2B,CHEK2,MAD1L1,WIPI2,EIF2AK1,HSPH1,CUL1,CUX1,PON3,AHCYL2,NT5C3,FKBP9,MALSU1,TRA2A,SSBP1,ZFP638,EDEM1,LAG3,ART4,BHLHE41,MED21,TARSL2,ANAPC15,MVP,RAB6A,SULT1A1,NUPR1,PPME1,LAT,DGAT2,KDM8,FAR1,PYCARD,PLK1,TPP1,UROS,MKI67,WEE1,ST5,EIF3F,TNNI2,STK26,OTUD5,PIM2,HDAC6,GATA1,RBM3,HMGN5,G6PDX,ZCCHC18,TSC22D3,CUL4A,ANK1,SFRP1,PLPP5,WRN,CASP3,LSM6,VPS35,MYLK3,SMARCA5,ST3GAL2,NUDT7,B3GNT3,PSMB10,LDHD,RDX,PPP2R1B,CD3D,CHEK1,CARM1,NEDD4,CLN6,BCKDHB,TLE3,MAN2C1,COMMD4,CLK3,NPTN,GCLC,DAPK2,U2SURP,TFDP2,SYNCRIP,EOMES,NMNAT3,TRIB1,CSRNP1,SLC25A38,ABHD5,RYK,PIK3R4,MARCH3,OAS3,CD59A,LMO2,MIER3,GPBP1,PSMF1,CYB5R4,TRIM33,MGLL,MIF,ZBTB1,CYSLTR2,ZNRF1,TCEA1,CDK10,GUCY1A3,PARL,FANCD2,RPAP1,GPBP1L1,CTNND1,CCND3,RNF43,POLQ,TRIM59,TULP4,PARP14,MAD2L1BP,PIK3IP1,YTHDC2,BMP2K,NAGK,MAP4K5,TLE2,PLVAP,PARM1,BAZ1A,CCL5,ANAPC13,EIF2S3X,UBD,LSM7,ZCCHC6,HELQ,MID1,LIN54,HACD2,FIGNL1,SLC25A21,GNPTG,MPV17L2,TK2,YTHDC1,IBTK,GALT,METAP2,HIST1H1C,RIF1,UBE2R2,PNPLA8,LRRK2,UBAC1,ALG5,DECR2,AMDHD2,TOPORS,MRPL55,EHMT1,TAF6,HK1,ZSCAN21,SH3GLB1,RNF139,TRMT12,DCAF15,PPP1R14A,STAG1,KDM6A,TRMT6,ENDOD1,ARID5A,AZIN1,MAVS,DLGAP5,RPS16,WDHD1,GCH1,MYNN,VOPP1,BANK1,SOCS1,NOD1,PHF20,PRDM1,ITLN1,FAU,EDEM2,TXNIP,FIG4,TFDP1,RAD9B,HACE1,RPL12,RPS21,MTG1,ANPEP,RSAD1,LSM14B,UBE2H,DAGLB,ISG20,FOXK2,PICALM,ALG1,DCXR,ASB6,RBMS3,GM5422,NCOA7,BATF2,LDB2,HTATIP2,EXO1,ZFP800,CITED2,PTGER4,TBC1D16,ANKRD13C,SAA3,ELAVL1,STAT2,THBS1,IKZF5,SLC25A24,SLC25A28,DTX3,PPP1R15A,SPNS2,USP45,AICDA,INTS8,RFWD2,HLCS,ASGR2,PIF1,PCF11,WAPL,MEIS3,GGACT,RNF10,ENC1,CIR1,CPSF2,SMEK1,NDUFA7,WIPI1,COX10,FAM83G,C1GALT1,PRDM10,STK40,ARRDC4,MAPK6,WBP5,MAP3K9,DPM3,KRTCAP2,UNC5CL,RTN4R,KBTBD7,MGAT2,ISCA1,ZFP367,MEGF8,S1PR1,SLC25A26,CIRBP,HS6ST1,ZFP688,CENPE,ZFP560,PQLC3,MMS22L,ZFP36L2,EIF4G1,PIK3R6,SCAND1,CCBE1,RPL37A,ZFP322A,CHTF8,RNF31,CLTC,CD24A,LXN,BC029214,FBXO30,TRPT1,ZBTB33,ENTPD1,BCL11B,HEXIM1,FKRP,IBA57,CTU2,RPS23,ZFPM1,FAM109B,TREX1,RPL36AL,TMSB4X,SUOX,MRPS16,IDNK,CXCR3,GM9843,ATP5K,BZW1,SPN,ZFP579,HIST1H1E,LAX1,PPP4R2,B4GALT3,HIST1H1D,RNF103,BC004004,TRAF7,JUNB,FBXO31,SOCS3,FES,SEC61B,CBX7,LIPG,SH2D4A,IIGP1,SKP2,KLF1,TRIM65,ADAM10,ZFP182,USP46,KLF2,IFNG,RNF212,FBXO6,KXD1,ZFP580,KLHL25,KBTBD11,FANCM,RDH9,FKBP2,KDM5D,SKAP1,GSK3A,METTL15,SNRPG,RPL38,WHSC1,BLOC1S2,RPS18-PS3,RPL32,RPL36,CAMK2B,ITPK1,GSTM1,EGLN2,FCER1G,LIN9,NFE2,RPL18,ZFP945,RPL11,HOPX,MBTD1,ZFP426,TCEA2,CALCRL,SUV420H2,H2AFJ,RPL3,PSMA3,RP2,CXCL11,ZFP868,IRAK2,HIST1H4I,H3F3A,HAGHL,STK19,EXOSC5,EXT1,SSBP3,HS6ST2,LANCL2,RPL17,SERPINB2,ZFP512,STAT4,UFC1,SCOC,PARP10,HACD1,MAPK1,STK24,CHD4,BRPF3,HCST,HIST2H2AA1,HIST1H4K,MT-CO1,CD209B,WDR6,SERPINA3F,LSM14A,FBXL12,RPS12-PS3,RPS28,PCNA-PS2,ROMO1,CST7,CENPB,DDRGK1,CHRAC1,PNP2,UTY,CRY2,RAP1A,DDX3Y,EIF2S3Y,FGFR1OP,HIST1H3B,HIST1H2AC,HIST1H2AE,HIST1H2AG,HIST1H4N,WFDC17,SP110,CCND1,HS3ST3B1,TOP1,TRABD2B,KLHL9,JUND,ZFP777,NT5DC2,UQCC3,TTC9C,SMPD5,GM14698,CCNF,EAR1,RYBP,ACOT1,C4B,SH2D1B2,MC1R,MLYCD,SVIP,NLRC5,SPINT2,HIST2H3B,MAFB,CTLA2B,CARNS1,GM12184,DOHH,PSME3,SLFN1,KCNIP3,CYP4V3,PRPS1L3,PSME2,GBP4,ATG4A,MTHFSL,ST6GALNAC4,RPL39,BRMS1,HIST2H3C2,SLFN14,LIN52,TNFSF13,GALNT2,GM20431,FLT3L,LIME1,EIF4EBP3,RPS13,HIST1H2AL,GM17669,GM4353,GM2564,RPL41,GM21541,ZFP131,CCDC85B,ZFP870,FIGNL2,PSMB9,RPL24,HIST1H3F,HIST1H3H,MRPL33</t>
  </si>
  <si>
    <t xml:space="preserve">    organic substance metabolic process</t>
  </si>
  <si>
    <t xml:space="preserve">GO:0071704</t>
  </si>
  <si>
    <t xml:space="preserve">CDH1,ALOX12,HAAO,IL12RB1,NSUN5,LGALS9,ARAF,TIMP1,UHRF1,DPP9,RAMP2,HPN,PFDN5,FBXO9,NPEPPS,COL1A1,ELL2,JUP,EEF1E1,TSPAN33,CHORDC1,SMG9,MOV10,IRF9,MDP1,SNX9,RGS19,ATG4D,CHAF1A,MCM2,PRKAR2B,CDKN1B,KLF4,PIH1D1,FOSB,SEC14L2,MAN1A,RAD23A,DNMT1,PSAP,LPCAT3,CUL3,CTSE,METTL17,PKN2,SLBP,AQP1,CCL24,LBR,MAP2K1,CSTB,UBQLN1,PAFAH1B3,PRKACA,ASF1B,MTHFD2,CTCF,SHPK,SNF8,RPS9,RBM14,ITIH3,POLA1,CTNNB1,RAD51C,FHL2,SPIB,SCRN3,CARHSP1,GABPA,DYNLL1,DERL3,CCL8,UBE2G2,POU6F1,COX4I2,TAZ,MRPL52,PSEN2,ODC1,PABPC4,UBXN11,MLKL,ATRAID,RNF168,PIGL,PAM16,BLK,E2F4,DNAJB9,PPP1CB,GATA2,LRRK1,SASH1,ZDHHC12,ENDOG,GOLGA7,PPT2,NFE2L2,NCF1,PLGRKT,DYRK3,MAPKAPK2,IL10,TTLL12,SULF1,PLCG1,SLPI,NBR1,BRCA1,TRAF4,PSMD11,TOP2B,CDC6,SUZ12,RAB5A,MAFK,YWHAB,ZKSCAN6,MTMR4,PNPO,CDK5RAP3,NDEL1,MPDU1,PANK3,ICT1,FDXR,IRF1,CCL4,YWHAH,H13,RPS6KL1,UBB,PDK4,FBXO5,FYN,TNFAIP3,SERINC1,PTPRK,PPP1R12A,TMPO,SIRT1,CCAR1,SGPL1,DDIT4,PLEK,USP15,ADORA2A,OSBPL8,SF3A2,HINT1,MGAT1,FLT4,CNOT6,LTC4S,UPP1,SLU7,BTG2,OGDH,SMEK2,SMG8,GALNT10,TOM1L1,MBOAT2,RRM2,SH3YL1,ACE,RFFL,GRIN2C,ASPA,UBE2G1,UBE2O,NOS2,SLC6A4,NME2,LUC7L3,PER1,GFAP,SEL1L,PTPN21,SLIRP,SAV1,MNAT1,PRKCH,PAPOLA,SNAPC1,SRSF5,PFKP,OTUB2,AKR1C18,NPC2,YY1,WARS,EIF5,SFRP4,PRPF4B,GADD45G,CAST,SLF1,ERBB2IP,TRIM23,NGLY1,PNP,GPR65,MRPL57,DNAJC15,RGCC,HR,DMTN,RB1,SPRY2,GOLPH3,PSME1,NADK2,RNF19A,PABPC1,ANGPT1,RAD21,STK3,KHDRBS3,ATAD2,TRMU,TEF,ST13,JOSD1,NAGA,RAPGEF3,POLR3H,ACO2,PDE1B,DGAT1,MAPK12,CHKB,YAF2,MCM4,PDXDC1,USP7,CPOX,ST3GAL6,TNK2,FYTTD1,EAF2,TRA2B,USP25,IFNAR1,NR4A1,SOAT2,PRR13,MOSPD1,EPB42,MARCH5,RHEBL1,PKMYT1,PLA2G7,POLH,NFYA,SIK1,CYP4F13,XDH,PJA2,HNRNPLL,WASH1,HAGH,SPSB3,DUSP1,RFX2,FKBP5,COX7A2L,WAC,PSMB8,SPATA24,CYP21A1,AIF1,TNF,NR3C1,SEC11C,GNAL,RPS14,CD74,TMX3,CNDP2,FADS2,SDHAF2,FAM111A,ALDH1A7,OTUB1,FAS,TNFRSF25,UHRF2,PIP5K1B,RCE1,CTSW,DRAP1,VLDLR,SMC5,TCF7L2,PRDX3,MXI1,TAF5,PCYT2,MMS19,FN3K,TLX1,NFKB2,ARIH1,TBL1X,GNL3L,DNASE1L3,PRDX4,RPS24,BANP,SP4,KDM5C,RABGEF1,CDK2,RPS26,PRIM1,USP33,PAOX,FUOM,IFITM3,PTDSS2,HRAS,PIDD1,RPLP2,PNPLA2,COL7A1,MARCH8,PLK4,FAM20C,STAG2,HK3,CASP1,SNCA,LYPLA1,RB1CC1,MYBL1,SGK3,RDH10,GSTA3,METTL21A,RPE,STRADB,CFLAR,ORC2,COL3A1,KDELC1,CHST10,STAT1,ZAP70,PTPN18,PRIM2,FN1,ABCB6,PSMD1,ASB1,HDAC4,CLN8,UBXN4,KLHL12,ADIPOR1,RNF2,PARP1,SPTA1,MNDA,DCAF6,BATF3,USF1,SUV39H2,ALDH9A1,YME1L1,NR4A2,OLFM1,CRAT,DAB2IP,NMI,DNAJC10,SP3,CAPRIN1,CAT,GATM,COPS2,CHST1,SORD,EIF3J1,EHD4,ADAM33,CASC5,CDC25B,SMOX,GPCPD1,USP50,IL1B,CST3,RBCK1,TPX2,AURKA,PKIA,RBM38,GNAS,FABP5,SAMHD1,RBL1,RPRD1B,ECT2,DCUN1D1,CCNA2,DCLK1,PTPN22,JTB,CHRNB2,PMVK,SLC50A1,VCAM1,PRSS12,TRIM2,PLA2G12A,FUBP1,RPS3A1,BCAR3,GCLM,F3,EIF4E,NFKB1,DEPDC1A,CCNE2,UBXN2B,RNGTT,TXN1,PTGR1,PTBP3,ALAD,DNAJA1,APTX,B4GALT1,DCAF12,GLIPR2,PSIP1,PLPP3,USP1,CC2D1B,ORC1,PPT1,LYPLA2,PNRC2,SRSF10,TOE1,MMACHC,RAD54L,MKNK1,TAL1,PTPN12,RNF19B,PADI2,SMARCD3,ERRFI1,SSU72,MMP23,HTRA3,ADD1,KHK,DHX15,PI4K2B,PDS5A,COMMD8,SLC30A9,PAICS,DR1,MTF2,TGFBR3,PLAC8,HNRNPDL,DCK,CXCL9,P2RX7,KDM2B,CHEK2,MAD1L1,WIPI2,PLBD2,EIF2AK1,HSPH1,CUL1,CUX1,PON3,AHCYL2,NT5C3,FKBP9,MALSU1,TRA2A,CASP2,SSBP1,ZFP638,EDEM1,LAG3,ART4,BHLHE41,MED21,TARSL2,ANAPC15,MVP,GDPD3,RAB6A,SULT1A1,NUPR1,PPME1,LAT,DGAT2,KDM8,FAR1,PYCARD,PLK1,TPP1,UROS,MKI67,WEE1,ST5,EIF3F,TNNI2,STK26,OTUD5,PIM2,HDAC6,GATA1,RBM3,HMGN5,G6PDX,ZCCHC18,TSC22D3,CUL4A,CD209A,ANK1,SFRP1,PLPP5,WRN,CASP3,LSM6,VPS35,MYLK3,SMARCA5,ST3GAL2,NUDT7,B3GNT3,PSMB10,LDHD,ST14,RDX,PPP2R1B,CD3D,CHEK1,CARM1,NEDD4,CLN6,BCKDHB,FAM46A,TLE3,MAN2C1,COMMD4,CLK3,NPTN,GCLC,DAPK2,DPP8,U2SURP,TFDP2,SYNCRIP,EOMES,NMNAT3,TRIB1,CSRNP1,SLC25A38,ABHD5,RYK,PIK3R4,MARCH3,OAS3,CD59A,LMO2,MIER3,GPBP1,PSMF1,CYB5R4,SLC16A1,TRIM33,MGLL,MIF,ZBTB1,CYSLTR2,ZNRF1,APOL6,TCEA1,CDK10,GUCY1A3,PARL,FANCD2,RPAP1,GPBP1L1,CTNND1,CCND3,RNF43,POLQ,TRIM59,TULP4,PARP14,MAD2L1BP,PIK3IP1,YTHDC2,BMP2K,GNS,NAGK,MAP4K5,TLE2,NRIP3,PLVAP,PARM1,BAZ1A,CCL5,ANAPC13,EIF2S3X,UBD,LSM7,ZCCHC6,HELQ,MID1,LIN54,HACD2,FIGNL1,SLC25A21,GNPTG,MPV17L2,TK2,YTHDC1,IBTK,GALT,METAP2,HIST1H1C,RIF1,UBE2R2,PNPLA8,LRRK2,UBAC1,ALG5,DECR2,AMDHD2,TOPORS,MRPL55,C1QA,EHMT1,C1QC,C1QB,TAF6,HK1,ZSCAN21,SH3GLB1,RNF139,TRMT12,DCAF15,MATR3,STAG1,KDM6A,TRMT6,ENDOD1,ARID5A,AZIN1,MAVS,DLGAP5,RPS16,WDHD1,GCH1,MYNN,VOPP1,BANK1,SOCS1,NOD1,PHF20,PRDM1,ITLN1,FAU,EDEM2,TXNIP,FIG4,TFDP1,C1S1,RAD9B,HACE1,RPL12,RPS21,MTG1,ANPEP,RSAD1,LSM14B,UBE2H,DAGLB,ISG20,NPEPL1,FOXK2,PICALM,PRSS23,ALG1,DCXR,ASB6,RBMS3,GM5422,NCOA7,BATF2,LDB2,HTATIP2,EXO1,ZFP800,CITED2,PTGER4,TBC1D16,ANKRD13C,SAA3,ELAVL1,STAT2,THBS1,IKZF5,LRP1,SLC25A24,SLC25A28,DTX3,PPP1R15A,SPNS2,USP45,AICDA,INTS8,RFWD2,HLCS,SLC16A11,ASGR2,PIF1,PCF11,WAPL,MEIS3,GGACT,RNF10,TPP2,ENC1,CIR1,CPSF2,SMEK1,NDUFA7,WIPI1,COX10,BAG2,FAM83G,C1GALT1,PRDM10,STK40,ARRDC4,MAPK6,DHX9,WBP5,MAP3K9,DPM3,KRTCAP2,UNC5CL,RTN4R,CLEC4A3,KBTBD7,MGAT2,APOL7C,ISCA1,ZFP367,MEGF8,S1PR1,SLC25A26,CIRBP,HS6ST1,ZFP688,CENPE,HCAR2,ZFP560,PQLC3,MMS22L,ZFP36L2,EIF4G1,PIK3R6,SCAND1,CCBE1,RPL37A,ZFP322A,CHTF8,RNF31,CLTC,CD24A,LXN,BC029214,FBXO30,TRPT1,ZBTB33,ENTPD1,BCL11B,HEXIM1,FKRP,IBA57,CTU2,RPS23,ZFPM1,FAM109B,TREX1,RPL36AL,TMSB4X,SUOX,MRPS16,IDNK,CXCR3,GM9843,ATP5K,APOL10A,BZW1,NUP160,SPN,ZFP579,HIST1H1E,LAX1,PPP4R2,B4GALT3,HIST1H1D,RNF103,BC004004,TRAF7,JUNB,FBXO31,SOCS3,FES,SEC61B,CBX7,LIPG,SH2D4A,SKP2,KLF1,GZMM,ADAM10,ZFP182,USP46,KLF2,IFNG,RNF212,FBXO6,KXD1,ZFP580,KLHL25,KBTBD11,FANCM,RDH9,FKBP2,APOL8,KDM5D,SKAP1,GSK3A,METTL15,SNRPG,RPL38,WHSC1,BLOC1S2,RPS18-PS3,RPL32,RPL36,CAMK2B,ITPK1,GSTM1,EGLN2,FCER1G,LIN9,NFE2,RPL18,ZFP945,RPL11,HOPX,MBTD1,ZFP426,TCEA2,CALCRL,SUV420H2,H2AFJ,RPL3,PSMA3,RP2,CXCL11,ZFP868,IRAK2,HIST1H4I,H3F3A,HAGHL,STK19,EXOSC5,EXT1,SSBP3,HS6ST2,LANCL2,RPL17,SERPINB2,ZFP512,STAT4,UFC1,PARP10,HACD1,MAPK1,STK24,CHD4,BRPF3,KLK8,HCST,HIST2H2AA1,HIST1H4K,MT-CO1,CD209B,SERPINA3F,LSM14A,FBXL12,RPS12-PS3,RPS28,PCNA-PS2,CST7,APOL7B,CENPB,DDRGK1,CHRAC1,PNP2,UTY,CRY2,RAP1A,DDX3Y,EIF2S3Y,FGFR1OP,HIST1H3B,HIST1H2AC,HIST1H2AE,HIST1H2AG,HIST1H4N,WFDC17,SP110,CCND1,HS3ST3B1,TOP1,TRABD2B,KLHL9,JUND,ZFP777,ROM1,UQCC3,BSCL2,TTC9C,APOL7E,SMPD5,GM14698,CCNF,EAR1,RYBP,ACOT1,C4B,SH2D1B2,MC1R,MLYCD,SVIP,NLRC5,SPINT2,HIST2H3B,MAFB,CTLA2B,CARNS1,GM12184,DOHH,PSME3,SLFN1,KCNIP3,CYP4V3,PRPS1L3,PSME2,CCR5,GBP4,ATG4A,MTHFSL,ST6GALNAC4,RPL39,BRMS1,HIST2H3C2,SLFN14,LIN52,TNFSF13,GALNT2,GM20431,FLT3L,LIME1,EIF4EBP3,RPS13,HIST1H2AL,GM17669,GM4353,GM2564,RPL41,GM21541,ZFP131,CCDC85B,ZFP870,FIGNL2,PSMB9,TNFSF12,RPL24,HIST1H3F,HIST1H3H,MRPL33</t>
  </si>
  <si>
    <t xml:space="preserve">      protein metabolic process</t>
  </si>
  <si>
    <t xml:space="preserve">GO:0019538</t>
  </si>
  <si>
    <t xml:space="preserve">ALOX12,IL12RB1,LGALS9,ARAF,TIMP1,UHRF1,DPP9,HPN,FBXO9,NPEPPS,EEF1E1,TSPAN33,CHORDC1,MOV10,IRF9,MDP1,SNX9,ATG4D,PRKAR2B,CDKN1B,KLF4,PIH1D1,MAN1A,RAD23A,DNMT1,PSAP,CUL3,CTSE,METTL17,PKN2,AQP1,CCL24,MAP2K1,CSTB,UBQLN1,PRKACA,CTCF,SNF8,RPS9,RBM14,ITIH3,CTNNB1,SCRN3,DERL3,CCL8,UBE2G2,TAZ,MRPL52,PSEN2,ODC1,UBXN11,MLKL,ATRAID,RNF168,PIGL,BLK,DNAJB9,PPP1CB,GATA2,LRRK1,SASH1,ZDHHC12,GOLGA7,NFE2L2,PLGRKT,DYRK3,MAPKAPK2,IL10,TTLL12,SULF1,SLPI,NBR1,BRCA1,TRAF4,PSMD11,CDC6,SUZ12,YWHAB,MTMR4,CDK5RAP3,NDEL1,ICT1,IRF1,CCL4,H13,RPS6KL1,UBB,PDK4,FBXO5,FYN,TNFAIP3,PTPRK,PPP1R12A,SIRT1,DDIT4,PLEK,USP15,ADORA2A,OSBPL8,MGAT1,FLT4,CNOT6,BTG2,SMEK2,SMG8,GALNT10,TOM1L1,ACE,RFFL,GRIN2C,UBE2G1,UBE2O,NOS2,NME2,PER1,GFAP,SEL1L,PTPN21,MNAT1,PRKCH,OTUB2,WARS,EIF5,PRPF4B,GADD45G,CAST,TRIM23,NGLY1,MRPL57,RGCC,DMTN,RB1,SPRY2,GOLPH3,PSME1,RNF19A,ANGPT1,STK3,ST13,JOSD1,RAPGEF3,MAPK12,USP7,ST3GAL6,TNK2,USP25,IFNAR1,NR4A1,EPB42,MARCH5,PKMYT1,PLA2G7,SIK1,XDH,PJA2,WASH1,SPSB3,DUSP1,FKBP5,WAC,PSMB8,AIF1,TNF,SEC11C,RPS14,CD74,TMX3,CNDP2,SDHAF2,OTUB1,FAS,TNFRSF25,UHRF2,RCE1,CTSW,VLDLR,SMC5,TCF7L2,PRDX3,TAF5,ARIH1,TBL1X,GNL3L,PRDX4,RPS24,BANP,KDM5C,RABGEF1,CDK2,RPS26,USP33,HRAS,PIDD1,RPLP2,COL7A1,MARCH8,PLK4,FAM20C,CASP1,SNCA,LYPLA1,RB1CC1,SGK3,METTL21A,STRADB,CFLAR,COL3A1,ZAP70,PTPN18,FN1,PSMD1,ASB1,HDAC4,CLN8,UBXN4,KLHL12,RNF2,PARP1,DCAF6,SUV39H2,YME1L1,OLFM1,DAB2IP,NMI,DNAJC10,CAPRIN1,CAT,COPS2,EIF3J1,EHD4,ADAM33,CASC5,CDC25B,USP50,IL1B,CST3,RBCK1,TPX2,AURKA,PKIA,RPRD1B,ECT2,DCUN1D1,CCNA2,DCLK1,PTPN22,JTB,PRSS12,TRIM2,RPS3A1,BCAR3,F3,EIF4E,NFKB1,CCNE2,UBXN2B,RNGTT,TXN1,DNAJA1,B4GALT1,DCAF12,GLIPR2,PLPP3,USP1,PPT1,LYPLA2,MKNK1,PTPN12,RNF19B,PADI2,ERRFI1,SSU72,MMP23,HTRA3,ADD1,DR1,MTF2,TGFBR3,P2RX7,KDM2B,CHEK2,MAD1L1,WIPI2,EIF2AK1,HSPH1,CUL1,FKBP9,MALSU1,CASP2,EDEM1,LAG3,ART4,MED21,TARSL2,ANAPC15,MVP,RAB6A,NUPR1,PPME1,LAT,DGAT2,KDM8,PYCARD,PLK1,TPP1,WEE1,ST5,EIF3F,STK26,OTUD5,PIM2,HDAC6,GATA1,RBM3,G6PDX,CUL4A,SFRP1,CASP3,VPS35,MYLK3,ST3GAL2,B3GNT3,PSMB10,ST14,RDX,PPP2R1B,CHEK1,CARM1,NEDD4,CLN6,MAN2C1,CLK3,NPTN,GCLC,DAPK2,DPP8,SYNCRIP,TRIB1,SLC25A38,ABHD5,RYK,PIK3R4,MARCH3,CD59A,PSMF1,TRIM33,MIF,CYSLTR2,ZNRF1,APOL6,CDK10,PARL,CCND3,RNF43,TRIM59,TULP4,MAD2L1BP,PIK3IP1,BMP2K,MAP4K5,NRIP3,PLVAP,CCL5,ANAPC13,EIF2S3X,UBD,MID1,SLC25A21,GNPTG,MPV17L2,IBTK,METAP2,HIST1H1C,UBE2R2,LRRK2,UBAC1,ALG5,TOPORS,MRPL55,C1QA,EHMT1,C1QC,C1QB,RNF139,DCAF15,KDM6A,ARID5A,AZIN1,MAVS,DLGAP5,RPS16,BANK1,SOCS1,NOD1,PHF20,ITLN1,FAU,EDEM2,C1S1,HACE1,RPL12,RPS21,MTG1,ANPEP,LSM14B,UBE2H,NPEPL1,PICALM,PRSS23,ALG1,ASB6,RBMS3,GM5422,HTATIP2,PTGER4,SAA3,ELAVL1,THBS1,LRP1,SLC25A24,SLC25A28,DTX3,PPP1R15A,USP45,RFWD2,HLCS,ASGR2,RNF10,TPP2,ENC1,SMEK1,NDUFA7,WIPI1,COX10,BAG2,C1GALT1,STK40,ARRDC4,MAPK6,MAP3K9,DPM3,KRTCAP2,UNC5CL,RTN4R,CLEC4A3,KBTBD7,MGAT2,APOL7C,ISCA1,SLC25A26,CIRBP,HS6ST1,CENPE,EIF4G1,PIK3R6,CCBE1,RPL37A,RNF31,CD24A,LXN,FBXO30,TRPT1,HEXIM1,FKRP,CTU2,RPS23,ZFPM1,RPL36AL,MRPS16,GM9843,APOL10A,SPN,HIST1H1E,LAX1,B4GALT3,HIST1H1D,RNF103,BC004004,TRAF7,FBXO31,SOCS3,FES,SEC61B,LIPG,SH2D4A,SKP2,GZMM,ADAM10,USP46,KLF2,IFNG,RNF212,FBXO6,KXD1,KLHL25,KBTBD11,FKBP2,APOL8,KDM5D,GSK3A,RPL38,WHSC1,RPS18-PS3,RPL32,RPL36,CAMK2B,EGLN2,RPL18,RPL11,HOPX,TCEA2,SUV420H2,RPL3,PSMA3,IRAK2,STK19,EXT1,HS6ST2,RPL17,SERPINB2,UFC1,PARP10,MAPK1,STK24,BRPF3,KLK8,HCST,CD209B,SERPINA3F,LSM14A,FBXL12,RPS12-PS3,RPS28,CST7,APOL7B,DDRGK1,UTY,CRY2,RAP1A,DDX3Y,EIF2S3Y,FGFR1OP,WFDC17,CCND1,HS3ST3B1,TRABD2B,KLHL9,TTC9C,APOL7E,GM14698,CCNF,RYBP,C4B,SH2D1B2,SVIP,SPINT2,CTLA2B,GM12184,DOHH,PSME3,SLFN1,PSME2,GBP4,ATG4A,ST6GALNAC4,RPL39,BRMS1,GALNT2,GM20431,FLT3L,LIME1,EIF4EBP3,RPS13,GM17669,GM2564,RPL41,GM21541,PSMB9,TNFSF12,RPL24,MRPL33</t>
  </si>
  <si>
    <t xml:space="preserve">    immune response</t>
  </si>
  <si>
    <t xml:space="preserve">GO:0006955</t>
  </si>
  <si>
    <t xml:space="preserve">IL12RB1,LGALS9,FBXO9,STXBP2,CCL24,UBQLN1,SH2D1A,CD247,CYBA,CCL8,RNF168,BLK,GATA2,FCGR1,H2-M3,CD274,MAPKAPK2,IL10,PLCG1,SLPI,IRF1,CXCL16,CCL4,FYN,TNFAIP3,SIRT1,NOS2,VAMP2,PRKCH,CD180,ERBB2IP,RGCC,TRIM35,IRG1,FYB,ANGPT1,POLR3H,GCSAM,IFNAR1,NPFF,CXCL13,CLEC4N,WASH1,TAP2,AIF1,TNF,CD74,CD6,OTUB1,FAS,TNFRSF25,CTSW,CD7,NFKB2,RABGEF1,IFITM3,HRAS,MARCH8,SNCA,COL3A1,IL1RL1,IL18R1,STAT1,ZAP70,MARCO,DAB2IP,NMI,IL1B,RBCK1,ZBP1,SAMHD1,PTPN22,SEMA4A,NFKB1,GBP3,GBP2,SIT1,RNF19B,TGFBR3,CXCL9,P2RX7,CCR9,KLRG1,LAG3,CLEC4E,KLRD1,LAT,IL4RA,PYCARD,CRTAM,CADM1,NEDD4,SYNCRIP,EOMES,OAS3,CD59A,MIF,ZBTB1,TRIM59,TESPA1,CCL5,UBD,H2-AA,C1QA,C1QC,C1QB,TAP1,MAVS,H2-DMB2,GCH1,H2-DMA,SOCS1,NOD1,TBKBP1,C1S1,ISG20,EXO1,PTGER4,THBS1,SPNS2,AICDA,CCR6,CD1D2,TRAFD1,PIK3R6,IRGM1,RNF31,CD24A,CXCR5,KLRE1,CD14,SPN,LAX1,CD8B1,FES,H2-T24,CD8A,IIGP1,IFNG,KDM5D,SKAP1,WHSC1,UNC13D,CXCL2,FCER1G,PIRB,CXCL11,IRAK2,H2-Q7,H2-K1,MAPK1,HCST,IPO7,LSM14A,JCHAIN,HIST1H2BJ,HIST1H2BR,SP110,IL18BP,TRIM10,H2-BL,LST1,C4B,H2-AB1,SH2D1B2,NLRC5,IGKV5-48,TGTP2,TGTP1,CCR5,KLRB1B,GBP4,H2-DMB1,RPL39,TNFSF13,LIME1,GM2564,GM21541,IGHA,TNFSF12</t>
  </si>
  <si>
    <t xml:space="preserve">    primary metabolic process</t>
  </si>
  <si>
    <t xml:space="preserve">GO:0044238</t>
  </si>
  <si>
    <t xml:space="preserve">CDH1,ALOX12,HAAO,IL12RB1,NSUN5,LGALS9,ARAF,TIMP1,UHRF1,DPP9,RAMP2,HPN,PFDN5,FBXO9,NPEPPS,COL1A1,ELL2,JUP,EEF1E1,TSPAN33,CHORDC1,SMG9,MOV10,IRF9,MDP1,SNX9,RGS19,ATG4D,CHAF1A,MCM2,PRKAR2B,CDKN1B,KLF4,PIH1D1,FOSB,SEC14L2,MAN1A,RAD23A,DNMT1,PSAP,LPCAT3,CUL3,CTSE,METTL17,PKN2,SLBP,AQP1,CCL24,LBR,MAP2K1,CSTB,UBQLN1,PAFAH1B3,PRKACA,ASF1B,MTHFD2,CTCF,SHPK,SNF8,RPS9,RBM14,ITIH3,POLA1,CTNNB1,RAD51C,FHL2,SPIB,SCRN3,CARHSP1,GABPA,DYNLL1,DERL3,CCL8,UBE2G2,POU6F1,COX4I2,TAZ,MRPL52,PSEN2,ODC1,UBXN11,MLKL,ATRAID,RNF168,PIGL,PAM16,BLK,E2F4,DNAJB9,PPP1CB,GATA2,LRRK1,SASH1,ZDHHC12,ENDOG,GOLGA7,NFE2L2,NCF1,PLGRKT,DYRK3,MAPKAPK2,IL10,TTLL12,SULF1,PLCG1,SLPI,NBR1,BRCA1,TRAF4,PSMD11,TOP2B,CDC6,SUZ12,MAFK,YWHAB,ZKSCAN6,MTMR4,CDK5RAP3,NDEL1,MPDU1,PANK3,ICT1,FDXR,IRF1,CCL4,YWHAH,H13,RPS6KL1,UBB,PDK4,FBXO5,FYN,TNFAIP3,SERINC1,PTPRK,PPP1R12A,TMPO,SIRT1,CCAR1,SGPL1,DDIT4,PLEK,USP15,ADORA2A,OSBPL8,SF3A2,HINT1,MGAT1,FLT4,CNOT6,LTC4S,UPP1,SLU7,BTG2,OGDH,SMEK2,SMG8,GALNT10,TOM1L1,MBOAT2,RRM2,SH3YL1,ACE,RFFL,GRIN2C,UBE2G1,UBE2O,NOS2,NME2,LUC7L3,PER1,GFAP,SEL1L,PTPN21,SLIRP,SAV1,MNAT1,PRKCH,PAPOLA,SNAPC1,SRSF5,PFKP,OTUB2,AKR1C18,NPC2,YY1,WARS,EIF5,SFRP4,PRPF4B,GADD45G,CAST,SLF1,ERBB2IP,TRIM23,NGLY1,PNP,GPR65,MRPL57,DNAJC15,RGCC,HR,DMTN,RB1,SPRY2,GOLPH3,PSME1,NADK2,RNF19A,PABPC1,ANGPT1,RAD21,STK3,KHDRBS3,ATAD2,TRMU,TEF,ST13,JOSD1,NAGA,RAPGEF3,POLR3H,ACO2,PDE1B,DGAT1,MAPK12,CHKB,YAF2,MCM4,USP7,ST3GAL6,TNK2,EAF2,TRA2B,USP25,IFNAR1,NR4A1,SOAT2,PRR13,MOSPD1,EPB42,MARCH5,RHEBL1,PKMYT1,PLA2G7,POLH,NFYA,SIK1,CYP4F13,XDH,PJA2,HNRNPLL,WASH1,HAGH,SPSB3,DUSP1,RFX2,FKBP5,COX7A2L,WAC,PSMB8,SPATA24,CYP21A1,AIF1,TNF,NR3C1,SEC11C,GNAL,RPS14,CD74,TMX3,CNDP2,FADS2,SDHAF2,FAM111A,OTUB1,FAS,TNFRSF25,UHRF2,PIP5K1B,RCE1,CTSW,DRAP1,VLDLR,SMC5,TCF7L2,PRDX3,MXI1,TAF5,PCYT2,MMS19,TLX1,NFKB2,ARIH1,TBL1X,GNL3L,DNASE1L3,PRDX4,RPS24,BANP,SP4,KDM5C,RABGEF1,CDK2,RPS26,PRIM1,USP33,PAOX,FUOM,IFITM3,PTDSS2,HRAS,PIDD1,RPLP2,PNPLA2,COL7A1,MARCH8,PLK4,FAM20C,STAG2,HK3,CASP1,SNCA,LYPLA1,RB1CC1,MYBL1,SGK3,RDH10,METTL21A,RPE,STRADB,CFLAR,ORC2,COL3A1,KDELC1,CHST10,STAT1,ZAP70,PTPN18,PRIM2,FN1,PSMD1,ASB1,HDAC4,CLN8,UBXN4,KLHL12,ADIPOR1,RNF2,PARP1,MNDA,DCAF6,BATF3,USF1,SUV39H2,YME1L1,NR4A2,OLFM1,CRAT,DAB2IP,NMI,DNAJC10,SP3,CAPRIN1,CAT,GATM,COPS2,CHST1,SORD,EIF3J1,EHD4,ADAM33,CASC5,CDC25B,GPCPD1,USP50,IL1B,CST3,RBCK1,TPX2,AURKA,PKIA,RBM38,GNAS,FABP5,SAMHD1,RBL1,RPRD1B,ECT2,DCUN1D1,CCNA2,DCLK1,PTPN22,JTB,CHRNB2,PMVK,PRSS12,TRIM2,PLA2G12A,FUBP1,RPS3A1,BCAR3,GCLM,F3,EIF4E,NFKB1,DEPDC1A,CCNE2,UBXN2B,RNGTT,TXN1,PTGR1,PTBP3,DNAJA1,APTX,B4GALT1,DCAF12,GLIPR2,PSIP1,PLPP3,USP1,CC2D1B,ORC1,PPT1,LYPLA2,PNRC2,SRSF10,TOE1,RAD54L,MKNK1,TAL1,PTPN12,RNF19B,PADI2,SMARCD3,ERRFI1,SSU72,MMP23,HTRA3,ADD1,KHK,DHX15,PI4K2B,PDS5A,COMMD8,SLC30A9,PAICS,DR1,MTF2,TGFBR3,PLAC8,DCK,CXCL9,P2RX7,KDM2B,CHEK2,MAD1L1,WIPI2,PLBD2,EIF2AK1,HSPH1,CUL1,CUX1,AHCYL2,NT5C3,FKBP9,MALSU1,TRA2A,CASP2,SSBP1,ZFP638,EDEM1,LAG3,ART4,BHLHE41,MED21,TARSL2,ANAPC15,MVP,GDPD3,RAB6A,SULT1A1,NUPR1,PPME1,LAT,DGAT2,KDM8,FAR1,PYCARD,PLK1,TPP1,MKI67,WEE1,ST5,EIF3F,TNNI2,STK26,OTUD5,PIM2,HDAC6,GATA1,RBM3,HMGN5,G6PDX,ZCCHC18,TSC22D3,CUL4A,SFRP1,PLPP5,WRN,CASP3,LSM6,VPS35,MYLK3,SMARCA5,ST3GAL2,NUDT7,B3GNT3,PSMB10,LDHD,ST14,RDX,PPP2R1B,CD3D,CHEK1,CARM1,NEDD4,CLN6,BCKDHB,TLE3,MAN2C1,COMMD4,CLK3,NPTN,GCLC,DAPK2,DPP8,U2SURP,TFDP2,SYNCRIP,EOMES,NMNAT3,TRIB1,CSRNP1,SLC25A38,ABHD5,RYK,PIK3R4,MARCH3,OAS3,CD59A,LMO2,MIER3,GPBP1,PSMF1,CYB5R4,SLC16A1,TRIM33,MGLL,MIF,ZBTB1,CYSLTR2,ZNRF1,APOL6,TCEA1,CDK10,GUCY1A3,PARL,FANCD2,RPAP1,GPBP1L1,CTNND1,CCND3,RNF43,POLQ,TRIM59,TULP4,PARP14,MAD2L1BP,PIK3IP1,YTHDC2,BMP2K,NAGK,MAP4K5,TLE2,NRIP3,PLVAP,PARM1,BAZ1A,CCL5,ANAPC13,EIF2S3X,UBD,LSM7,ZCCHC6,HELQ,MID1,LIN54,HACD2,FIGNL1,SLC25A21,GNPTG,MPV17L2,TK2,YTHDC1,IBTK,GALT,METAP2,HIST1H1C,RIF1,UBE2R2,PNPLA8,LRRK2,UBAC1,ALG5,DECR2,AMDHD2,TOPORS,MRPL55,C1QA,EHMT1,C1QC,C1QB,TAF6,HK1,ZSCAN21,SH3GLB1,RNF139,TRMT12,DCAF15,STAG1,KDM6A,TRMT6,ENDOD1,ARID5A,AZIN1,MAVS,DLGAP5,RPS16,WDHD1,GCH1,MYNN,VOPP1,BANK1,SOCS1,NOD1,PHF20,PRDM1,ITLN1,FAU,EDEM2,TXNIP,FIG4,TFDP1,C1S1,RAD9B,HACE1,RPL12,RPS21,MTG1,ANPEP,LSM14B,UBE2H,DAGLB,ISG20,NPEPL1,FOXK2,PICALM,PRSS23,ALG1,DCXR,ASB6,RBMS3,GM5422,NCOA7,BATF2,LDB2,HTATIP2,EXO1,ZFP800,CITED2,PTGER4,SAA3,ELAVL1,STAT2,THBS1,IKZF5,LRP1,SLC25A24,SLC25A28,DTX3,PPP1R15A,SPNS2,USP45,AICDA,INTS8,RFWD2,HLCS,SLC16A11,ASGR2,PIF1,PCF11,WAPL,MEIS3,RNF10,TPP2,ENC1,CIR1,CPSF2,SMEK1,NDUFA7,WIPI1,COX10,BAG2,FAM83G,C1GALT1,PRDM10,STK40,ARRDC4,MAPK6,WBP5,MAP3K9,DPM3,KRTCAP2,UNC5CL,RTN4R,CLEC4A3,KBTBD7,MGAT2,APOL7C,ISCA1,ZFP367,MEGF8,S1PR1,SLC25A26,CIRBP,HS6ST1,ZFP688,CENPE,HCAR2,ZFP560,PQLC3,MMS22L,ZFP36L2,EIF4G1,PIK3R6,SCAND1,CCBE1,RPL37A,ZFP322A,CHTF8,RNF31,CLTC,CD24A,LXN,BC029214,FBXO30,TRPT1,ZBTB33,ENTPD1,BCL11B,HEXIM1,FKRP,CTU2,RPS23,ZFPM1,TREX1,RPL36AL,TMSB4X,MRPS16,IDNK,CXCR3,GM9843,ATP5K,APOL10A,BZW1,SPN,ZFP579,HIST1H1E,LAX1,PPP4R2,B4GALT3,HIST1H1D,RNF103,BC004004,TRAF7,JUNB,FBXO31,SOCS3,FES,SEC61B,CBX7,LIPG,SH2D4A,SKP2,KLF1,GZMM,ADAM10,ZFP182,USP46,KLF2,IFNG,RNF212,FBXO6,KXD1,ZFP580,KLHL25,KBTBD11,FANCM,RDH9,FKBP2,APOL8,KDM5D,SKAP1,GSK3A,METTL15,SNRPG,RPL38,WHSC1,BLOC1S2,RPS18-PS3,RPL32,RPL36,CAMK2B,EGLN2,LIN9,NFE2,RPL18,ZFP945,RPL11,HOPX,MBTD1,ZFP426,TCEA2,CALCRL,SUV420H2,H2AFJ,RPL3,PSMA3,RP2,CXCL11,ZFP868,IRAK2,HIST1H4I,H3F3A,STK19,EXOSC5,EXT1,SSBP3,HS6ST2,LANCL2,RPL17,SERPINB2,ZFP512,STAT4,UFC1,PARP10,HACD1,MAPK1,STK24,CHD4,BRPF3,KLK8,HCST,HIST2H2AA1,HIST1H4K,MT-CO1,CD209B,SERPINA3F,LSM14A,FBXL12,RPS12-PS3,RPS28,PCNA-PS2,CST7,APOL7B,CENPB,DDRGK1,CHRAC1,PNP2,UTY,CRY2,RAP1A,DDX3Y,EIF2S3Y,FGFR1OP,HIST1H3B,HIST1H2AC,HIST1H2AE,HIST1H2AG,HIST1H4N,WFDC17,SP110,CCND1,HS3ST3B1,TOP1,TRABD2B,KLHL9,JUND,ZFP777,UQCC3,BSCL2,TTC9C,APOL7E,SMPD5,GM14698,CCNF,EAR1,RYBP,ACOT1,C4B,SH2D1B2,MC1R,MLYCD,SVIP,NLRC5,SPINT2,HIST2H3B,MAFB,CTLA2B,CARNS1,GM12184,DOHH,PSME3,SLFN1,KCNIP3,CYP4V3,PRPS1L3,PSME2,GBP4,ATG4A,MTHFSL,ST6GALNAC4,RPL39,BRMS1,HIST2H3C2,SLFN14,LIN52,TNFSF13,GALNT2,GM20431,FLT3L,LIME1,EIF4EBP3,RPS13,HIST1H2AL,GM17669,GM4353,GM2564,RPL41,GM21541,ZFP131,CCDC85B,ZFP870,FIGNL2,PSMB9,TNFSF12,RPL24,HIST1H3F,HIST1H3H,MRPL33</t>
  </si>
  <si>
    <t xml:space="preserve">     macromolecule metabolic process</t>
  </si>
  <si>
    <t xml:space="preserve">GO:0043170</t>
  </si>
  <si>
    <t xml:space="preserve">CDH1,ALOX12,IL12RB1,NSUN5,LGALS9,ARAF,TIMP1,UHRF1,DPP9,RAMP2,HPN,PFDN5,FBXO9,NPEPPS,COL1A1,ELL2,JUP,EEF1E1,TSPAN33,CHORDC1,SMG9,MOV10,IRF9,MDP1,SNX9,RGS19,ATG4D,CHAF1A,MCM2,PRKAR2B,CDKN1B,KLF4,PIH1D1,FOSB,SEC14L2,MAN1A,RAD23A,DNMT1,PSAP,CUL3,CTSE,METTL17,PKN2,SLBP,AQP1,CCL24,MAP2K1,CSTB,UBQLN1,PRKACA,ASF1B,CTCF,SNF8,RPS9,RBM14,ITIH3,POLA1,CTNNB1,RAD51C,FHL2,SPIB,SCRN3,CARHSP1,GABPA,DYNLL1,DERL3,CCL8,UBE2G2,POU6F1,TAZ,MRPL52,PSEN2,ODC1,PABPC4,UBXN11,MLKL,ATRAID,RNF168,PIGL,PAM16,BLK,E2F4,DNAJB9,PPP1CB,GATA2,LRRK1,SASH1,ZDHHC12,ENDOG,GOLGA7,PPT2,NFE2L2,PLGRKT,DYRK3,MAPKAPK2,IL10,TTLL12,SULF1,SLPI,NBR1,BRCA1,TRAF4,PSMD11,TOP2B,CDC6,SUZ12,RAB5A,MAFK,YWHAB,ZKSCAN6,MTMR4,CDK5RAP3,NDEL1,ICT1,IRF1,CCL4,YWHAH,H13,RPS6KL1,UBB,PDK4,FBXO5,FYN,TNFAIP3,PTPRK,PPP1R12A,TMPO,SIRT1,CCAR1,DDIT4,PLEK,USP15,ADORA2A,OSBPL8,SF3A2,HINT1,MGAT1,FLT4,CNOT6,SLU7,BTG2,SMEK2,SMG8,GALNT10,TOM1L1,RRM2,ACE,RFFL,GRIN2C,UBE2G1,UBE2O,NOS2,SLC6A4,NME2,LUC7L3,PER1,GFAP,SEL1L,PTPN21,SLIRP,SAV1,MNAT1,PRKCH,PAPOLA,SNAPC1,SRSF5,OTUB2,YY1,WARS,EIF5,SFRP4,PRPF4B,GADD45G,CAST,SLF1,ERBB2IP,TRIM23,NGLY1,MRPL57,RGCC,HR,DMTN,RB1,SPRY2,GOLPH3,PSME1,RNF19A,PABPC1,ANGPT1,RAD21,STK3,KHDRBS3,ATAD2,TRMU,TEF,ST13,JOSD1,RAPGEF3,POLR3H,MAPK12,YAF2,MCM4,USP7,ST3GAL6,TNK2,FYTTD1,EAF2,TRA2B,USP25,IFNAR1,NR4A1,PRR13,MOSPD1,EPB42,MARCH5,RHEBL1,PKMYT1,PLA2G7,POLH,NFYA,SIK1,XDH,PJA2,HNRNPLL,WASH1,SPSB3,DUSP1,RFX2,FKBP5,WAC,PSMB8,SPATA24,AIF1,TNF,NR3C1,SEC11C,RPS14,CD74,TMX3,CNDP2,SDHAF2,FAM111A,OTUB1,FAS,TNFRSF25,UHRF2,RCE1,CTSW,DRAP1,VLDLR,SMC5,TCF7L2,PRDX3,MXI1,TAF5,MMS19,TLX1,NFKB2,ARIH1,TBL1X,GNL3L,DNASE1L3,PRDX4,RPS24,BANP,SP4,KDM5C,RABGEF1,CDK2,RPS26,PRIM1,USP33,IFITM3,HRAS,PIDD1,RPLP2,COL7A1,MARCH8,PLK4,FAM20C,STAG2,CASP1,SNCA,LYPLA1,RB1CC1,MYBL1,SGK3,METTL21A,STRADB,CFLAR,ORC2,COL3A1,STAT1,ZAP70,PTPN18,PRIM2,FN1,PSMD1,ASB1,HDAC4,CLN8,UBXN4,KLHL12,RNF2,PARP1,MNDA,DCAF6,BATF3,USF1,SUV39H2,YME1L1,NR4A2,OLFM1,DAB2IP,NMI,DNAJC10,SP3,CAPRIN1,CAT,COPS2,CHST1,EIF3J1,EHD4,ADAM33,CASC5,CDC25B,USP50,IL1B,CST3,RBCK1,TPX2,AURKA,PKIA,RBM38,GNAS,RBL1,RPRD1B,ECT2,DCUN1D1,CCNA2,DCLK1,PTPN22,JTB,SLC50A1,PRSS12,TRIM2,FUBP1,RPS3A1,BCAR3,F3,EIF4E,NFKB1,DEPDC1A,CCNE2,UBXN2B,RNGTT,TXN1,PTBP3,DNAJA1,APTX,B4GALT1,DCAF12,GLIPR2,PSIP1,PLPP3,USP1,CC2D1B,ORC1,PPT1,LYPLA2,PNRC2,SRSF10,TOE1,RAD54L,MKNK1,TAL1,PTPN12,RNF19B,PADI2,SMARCD3,ERRFI1,SSU72,MMP23,HTRA3,ADD1,DHX15,PDS5A,COMMD8,SLC30A9,DR1,MTF2,TGFBR3,PLAC8,HNRNPDL,P2RX7,KDM2B,CHEK2,MAD1L1,WIPI2,EIF2AK1,HSPH1,CUL1,CUX1,FKBP9,MALSU1,TRA2A,CASP2,SSBP1,ZFP638,EDEM1,LAG3,ART4,BHLHE41,MED21,TARSL2,ANAPC15,MVP,RAB6A,NUPR1,PPME1,LAT,DGAT2,KDM8,PYCARD,PLK1,TPP1,MKI67,WEE1,ST5,EIF3F,TNNI2,STK26,OTUD5,PIM2,HDAC6,GATA1,RBM3,HMGN5,G6PDX,ZCCHC18,TSC22D3,CUL4A,CD209A,SFRP1,WRN,CASP3,LSM6,VPS35,MYLK3,SMARCA5,ST3GAL2,B3GNT3,PSMB10,ST14,RDX,PPP2R1B,CD3D,CHEK1,CARM1,NEDD4,CLN6,FAM46A,TLE3,MAN2C1,COMMD4,CLK3,NPTN,GCLC,DAPK2,DPP8,U2SURP,TFDP2,SYNCRIP,EOMES,TRIB1,CSRNP1,SLC25A38,ABHD5,RYK,PIK3R4,MARCH3,OAS3,CD59A,LMO2,MIER3,GPBP1,PSMF1,TRIM33,MIF,ZBTB1,CYSLTR2,ZNRF1,APOL6,TCEA1,CDK10,PARL,FANCD2,RPAP1,GPBP1L1,CTNND1,CCND3,RNF43,POLQ,TRIM59,TULP4,PARP14,MAD2L1BP,PIK3IP1,YTHDC2,BMP2K,GNS,MAP4K5,TLE2,NRIP3,PLVAP,PARM1,BAZ1A,CCL5,ANAPC13,EIF2S3X,UBD,LSM7,ZCCHC6,HELQ,MID1,LIN54,FIGNL1,SLC25A21,GNPTG,MPV17L2,YTHDC1,IBTK,METAP2,HIST1H1C,RIF1,UBE2R2,LRRK2,UBAC1,ALG5,TOPORS,MRPL55,C1QA,EHMT1,C1QC,C1QB,TAF6,ZSCAN21,SH3GLB1,RNF139,TRMT12,DCAF15,MATR3,STAG1,KDM6A,TRMT6,ENDOD1,ARID5A,AZIN1,MAVS,DLGAP5,RPS16,WDHD1,MYNN,VOPP1,BANK1,SOCS1,NOD1,PHF20,PRDM1,ITLN1,FAU,EDEM2,TXNIP,TFDP1,C1S1,RAD9B,HACE1,RPL12,RPS21,MTG1,ANPEP,LSM14B,UBE2H,ISG20,NPEPL1,FOXK2,PICALM,PRSS23,ALG1,ASB6,RBMS3,GM5422,NCOA7,BATF2,LDB2,HTATIP2,EXO1,ZFP800,CITED2,PTGER4,TBC1D16,ANKRD13C,SAA3,ELAVL1,STAT2,THBS1,IKZF5,LRP1,SLC25A24,SLC25A28,DTX3,PPP1R15A,USP45,AICDA,INTS8,RFWD2,HLCS,ASGR2,PIF1,PCF11,WAPL,MEIS3,RNF10,TPP2,ENC1,CIR1,CPSF2,SMEK1,NDUFA7,WIPI1,COX10,BAG2,FAM83G,C1GALT1,PRDM10,STK40,ARRDC4,MAPK6,DHX9,WBP5,MAP3K9,DPM3,KRTCAP2,UNC5CL,RTN4R,CLEC4A3,KBTBD7,MGAT2,APOL7C,ISCA1,ZFP367,MEGF8,S1PR1,SLC25A26,CIRBP,HS6ST1,ZFP688,CENPE,ZFP560,MMS22L,ZFP36L2,EIF4G1,PIK3R6,SCAND1,CCBE1,RPL37A,ZFP322A,CHTF8,RNF31,CLTC,CD24A,LXN,BC029214,FBXO30,TRPT1,ZBTB33,BCL11B,HEXIM1,FKRP,CTU2,RPS23,ZFPM1,FAM109B,TREX1,RPL36AL,TMSB4X,MRPS16,CXCR3,GM9843,APOL10A,BZW1,NUP160,SPN,ZFP579,HIST1H1E,LAX1,PPP4R2,B4GALT3,HIST1H1D,RNF103,BC004004,TRAF7,JUNB,FBXO31,SOCS3,FES,SEC61B,CBX7,LIPG,SH2D4A,SKP2,KLF1,GZMM,ADAM10,ZFP182,USP46,KLF2,IFNG,RNF212,FBXO6,KXD1,ZFP580,KLHL25,KBTBD11,FANCM,FKBP2,APOL8,KDM5D,SKAP1,GSK3A,METTL15,SNRPG,RPL38,WHSC1,BLOC1S2,RPS18-PS3,RPL32,RPL36,CAMK2B,EGLN2,FCER1G,LIN9,NFE2,RPL18,ZFP945,RPL11,HOPX,MBTD1,ZFP426,TCEA2,CALCRL,SUV420H2,H2AFJ,RPL3,PSMA3,ZFP868,IRAK2,HIST1H4I,H3F3A,STK19,EXOSC5,EXT1,SSBP3,HS6ST2,LANCL2,RPL17,SERPINB2,ZFP512,STAT4,UFC1,PARP10,MAPK1,STK24,CHD4,BRPF3,KLK8,HCST,HIST2H2AA1,HIST1H4K,CD209B,SERPINA3F,LSM14A,FBXL12,RPS12-PS3,RPS28,PCNA-PS2,CST7,APOL7B,CENPB,DDRGK1,CHRAC1,UTY,CRY2,RAP1A,DDX3Y,EIF2S3Y,FGFR1OP,HIST1H3B,HIST1H2AC,HIST1H2AE,HIST1H2AG,HIST1H4N,WFDC17,SP110,CCND1,HS3ST3B1,TOP1,TRABD2B,KLHL9,JUND,ZFP777,ROM1,TTC9C,APOL7E,GM14698,CCNF,EAR1,RYBP,C4B,SH2D1B2,MC1R,SVIP,NLRC5,SPINT2,HIST2H3B,MAFB,CTLA2B,GM12184,DOHH,PSME3,SLFN1,KCNIP3,PSME2,CCR5,GBP4,ATG4A,ST6GALNAC4,RPL39,BRMS1,HIST2H3C2,SLFN14,LIN52,TNFSF13,GALNT2,GM20431,FLT3L,LIME1,EIF4EBP3,RPS13,HIST1H2AL,GM17669,GM4353,GM2564,RPL41,GM21541,ZFP131,CCDC85B,ZFP870,FIGNL2,PSMB9,TNFSF12,RPL24,HIST1H3F,HIST1H3H,MRPL33</t>
  </si>
  <si>
    <t xml:space="preserve">    cellular component organization</t>
  </si>
  <si>
    <t xml:space="preserve">GO:0016043</t>
  </si>
  <si>
    <t xml:space="preserve">GNAI3,CDH1,ALOX12,SEPT1,SEMA4F,RAB5B,UHRF1,RAMP2,HPN,ITGB7,NPEPPS,COL1A1,JUP,TSPAN33,CHORDC1,VWF,LTBP2,IFT46,TRAPPC6A,METRN,SNX9,USE1,ATG4D,CHAF1A,MCM2,LAMB1,CDKN1B,KLF4,PIH1D1,PHYHIP,DNMT1,CUL3,TBCCD1,PKN2,AQP1,CCL24,MAP2K1,UBQLN1,PRKACA,ASF1B,DNAJB1,CTCF,SNF8,RBM14,CYBA,KIF5B,CTNNB1,RAD51C,DYNLL1,CCL8,TAZ,KIF11,MLKL,RNF168,PAM16,BLK,E2F4,GATA2,ENDOG,GOLGA7,FCGR1,NCF1,TUBB1,SULF1,KCTD2,NBR1,BRCA1,PSMD11,TOP2B,CDC6,SUZ12,MYO1C,RAB5A,YWHAB,PNPO,CDK5RAP3,NDEL1,ICT1,CXCL16,YWHAH,UBB,FBXO5,FYN,PTPRK,PPP1R12A,SIRT1,DDIT4,PLEK,USP15,RAB21,ADORA2A,OSBPL8,SF3A2,NCLN,MADCAM1,CCNG1,CNOT6,SLU7,BTG2,TOM1L1,SDC1,RRM2,SH3YL1,RAB10,ACE,SLC6A4,NME2,LUC7L3,PER1,VAMP2,GFAP,SLIRP,PRKCH,FBLN5,PFKP,YY1,SFRP4,NUP153,SLF1,MTX3,VCL,GPR65,MRPL57,DNAJC15,RGCC,DIAPH3,OLFM4,BIN3,HR,DMTN,RB1,SPRY2,FYB,GOLPH3,CTNND2,ANGPT1,RAD21,ATAD2,TRMU,ST13,PARVB,RAPGEF3,DGAT1,MCM4,TNK2,EAF2,COX14,SOAT2,CXCL13,FHL1,BSG,IL15RA,EPB42,MARCH5,PLA2G7,SGOL1,EPB41L3,WASH1,DUSP1,BNIP1,COX7A2L,WAC,TAPBP,AIF1,TNF,LOX,SPIRE1,RPS14,CD74,SDHAF2,OTUB1,FAS,KIF20B,UHRF2,VLDLR,SMC5,ARL2,TCF7L2,PRDX3,SORBS1,TAF5,MMS19,NFKB2,TBL1X,GNL3L,DNASE1L3,PRDX4,BANP,KDM5C,RABGEF1,CDK2,USP33,HRAS,PNPLA2,MKLN1,PLK4,STAG2,SNCA,LYPLA1,RB1CC1,SGK3,STRADB,CFLAR,SGOL2A,COL5A2,COL3A1,FN1,ITM2C,HDAC4,CLN8,KLHL12,ADIPOR1,RNF2,PARP1,SPTA1,SUV39H2,NUF2,KIF5C,YME1L1,NR4A2,OLFM1,PSMD5,STOM,DAB2IP,KIF18A,CAPRIN1,CAT,PEX16,EIF3J1,TUBGCP4,EHD4,NUSAP1,CASC5,CDC25B,IL1B,CST3,TPX2,AURKA,ATP9A,MTFR1,SAMHD1,RBL1,ECT2,SEC62,CCNA2,POSTN,IFT80,DCLK1,GPSM2,RAB13,JTB,CHRNB2,SASS6,SEMA4A,GCLM,UBXN2B,SMC2,TMOD1,CORO2A,ALAD,B4GALT1,GLIPR2,PSIP1,CAP1,PPT1,SRSF10,RAD54L,TAL1,STIL,EPB41,PLEKHM2,PADI2,SMARCD3,HTRA3,ADD1,TBC1D14,PDS5A,DR1,MTF2,TGFBR3,SPP1,KNTC1,SDAD1,CXCL9,STX2,RHOF,P2RX7,KDM2B,CHEK2,MAD1L1,WIPI2,POMP,HSPH1,COL1A2,MALSU1,SSBP1,ADD2,CHCHD6,EMP1,PEX11A,ZFAND6,ANAPC15,NUPR1,IL4RA,KDM8,PYCARD,PLK1,TPP1,MKI67,WEE1,EIF3F,STK26,HDAC6,GATA1,HMGN5,ARHGAP6,COL4A1,GPM6A,ANK1,SFRP1,WRN,CDH11,MYLK3,SMARCA5,PSMB10,CEP57,ST14,RDX,PPP2R1B,CADM1,CD3D,CHEK1,CARM1,NEDD4,CLN6,KIF23,DNAJA4,NPTN,GCLC,EOMES,RYK,ATP2C1,PIK3R4,RANGRF,SLC16A1,MGLL,MIF,SPG11,ZBTB1,ZNRF1,LRRC24,CCP110,PARL,FANCD2,KCTD7,POLQ,KIF4,TRIM59,SMC4,DIAPH2,MAD2L1BP,DAAM1,SEMA3F,TESPA1,BAZ1A,NCAPD3,CCL5,ANAPC13,EIF2S3X,UBD,HELQ,MID1,TGFBI,MPV17L2,YTHDC1,SLAIN2,HIST1H1C,LRRK2,CEP135,FAM13B,CDC42EP3,ANLN,SSX2IP,EHMT1,SH3GLB1,STAG1,KDM6A,ARID5A,MAVS,WDHD1,GCH1,H2-DMA,TMEM33,CTNNA1,CDKN2AIP,PHF20,SCARF1,SNX10,FIG4,HACE1,RPL12,PRC1,MTG1,PICALM,DCXR,HTATIP2,TMEM120A,PTGER4,STAT2,THBS1,LRP1,ASUN,CKAP5,MIS12,AICDA,CD53,HLCS,PIF1,SHTN1,WAPL,CDC42EP4,ENC1,HAUS1,NDUFA7,WIPI1,TBCA,KANK3,COX10,SNX18,ABCB4,RTN4R,HEPACAM2,D1ERTD622E,ISCA1,MEGF8,S1PR1,CIRBP,CENPE,SYS1,SH3TC2,GOLPH3L,RNF31,CLTC,CD24A,TSPYL1,MIS18BP1,BCL11B,TPCN2,IBA57,ZFPM1,FAM109B,TMSB4X,MRPS16,LAMTOR4,TMEM123,ERCC6L,TACSTD2,CD14,HIST1H1E,GYPA,RPS10,HIST1H1D,HOOK2,BC004004,FBXO31,FES,RAB4B,CBX7,PLXNB1,LIPG,PKP3,TMEM120B,ADAM10,KCTD18,KLF2,RNF212,FANCM,KDM5D,CEP162,SKAP1,GSK3A,SNRPG,RPL38,WHSC1,BLOC1S2,CAMK2B,UNC13D,TMOD3,FCER1G,HIST1H1B,RPL11,HOPX,MBTD1,ATL2,SUV420H2,H2AFJ,RPL3,RP2,HIST1H4I,H3F3A,GMFG,FAM195B,H2-K1,SEC22C,EXT1,SSBP3,TUBB3,PARP10,HACD1,MAPK1,TMED5,STK24,CHD4,NUPL1,BRPF3,KLK8,HIST2H2AA1,HIST1H4K,CD209B,LSM14A,JCHAIN,UTY,RAP1A,MSTO1,EIF2S3Y,FGFR1OP,HIST1H3B,HIST1H2AC,HIST1H2AE,HIST1H2BJ,HIST1H2AG,HIST1H2BR,HIST1H4N,PEX11G,CAPZA1,TOP1,KLHL9,PSMG4,UQCC3,BSCL2,CCNF,RYBP,OIP5,LST1,CEP76,RAB18,OSGIN1,SVIP,SDHAF1,SPINT2,HIST2H3B,RANBP6,TMEM203,KCNIP3,CCR5,ATG4A,ARPC4,TMSB10,BRMS1,HIST2H3C2,PET100,BCL2A1B,FLT3L,SRPX,HIST1H2AL,GM4353,GM9844,CCDC85B,SIRPB1A,H1F0,RPL24,HIST1H3F,HIST1H3H,BCL2A1A</t>
  </si>
  <si>
    <t xml:space="preserve">    positive regulation of cellular process</t>
  </si>
  <si>
    <t xml:space="preserve">GO:0048522</t>
  </si>
  <si>
    <t xml:space="preserve">CDH1,ALOX12,SEMA4F,IL12RB1,LGALS9,ARAF,TIMP1,UHRF1,RAMP2,HPN,FNDC5,NPEPPS,COL1A1,ELL2,JUP,EEF1E1,TSPAN33,METRN,SNX9,LAMB1,CDKN1B,KLF4,PIH1D1,FOSB,RAD23A,DNMT1,PSAP,CUL3,GAB2,PKN2,AQP1,CCL24,MAP2K1,UBQLN1,PRKACA,SH2D1A,CTCF,SNF8,CRKL,RPS9,RBM14,CYBA,KIF5B,CTNNB1,RAD51C,GABPA,CCL8,TRPM2,ODC1,ATRAID,RNF168,BLK,E2F4,GATA2,LRRK1,SASH1,ENDOG,NFE2L2,FCGR1,H2-M3,PLGRKT,CD274,MAPKAPK2,IL10,SULF1,PLCG1,BRCA1,TRAF4,CDC6,SUZ12,RAB11FIP4,MYO1C,RAB5A,MAFK,CDK5RAP3,NDEL1,IRF1,CXCL16,CCL4,YWHAH,UBB,FBXO5,FYN,TNFAIP3,PPP1R12A,SIRT1,CCAR1,DDIT4,PLEK,RAB21,ADORA2A,OSBPL8,SF3A2,HINT1,MADCAM1,FLT4,CNOT6,BTG2,SMEK2,TOM1L1,SDC1,ACE,UBE2O,NOS2,SLC6A4,NME2,PER1,VAMP2,GFAP,SAV1,MNAT1,PRKCH,AKR1C18,YY1,SFRP4,GADD45G,ZFP346,CAST,SLF1,CD180,GPR65,RGCC,OLFM4,TRIM35,DMTN,RB1,SPRY2,GOLPH3,PSME1,RNF19A,PABPC1,ANGPT1,RAD21,STK3,ATAD2,TEF,RAPGEF3,ROGDI,YAF2,TNK2,EAF2,TRA2B,KPNA1,ITSN1,IFNAR1,NR4A1,MOSPD1,CXCL13,IL15RA,MARCH5,CLEC4N,RHEBL1,PLA2G7,NFYA,XDH,HNRNPLL,WASH1,DUSP1,WAC,AIF1,TNF,NR3C1,RAB27B,GNAL,SPIRE1,CD74,CD6,FAS,TNFRSF25,KIF20B,UHRF2,VLDLR,LTBP3,SMC5,ARL2,TCF7L2,PRDX3,MMS19,TLX1,NFKB2,ARIH1,TBL1X,BANP,CDK2,PAOX,HRAS,PIDD1,PNPLA2,NMB,PLK4,FAM20C,STAG2,CASP1,SNCA,RB1CC1,MYBL1,STRADB,CFLAR,SGOL2A,COL3A1,IL1RL1,IL18R1,STAT1,ZAP70,FN1,ITM2C,PDCD1,HDAC4,ADIPOR1,PARP1,SPTA1,DCAF6,USF1,RSU1,NR4A2,OLFM1,STOM,DAB2IP,EGFL7,NMI,SP3,CAPRIN1,CAT,TUBGCP4,EHD4,NUSAP1,CDC25B,IL1B,CST3,RBCK1,TPX2,AURKA,RBM38,ZBP1,GNAS,CAR2,RPRD1B,ECT2,DCUN1D1,CCNA2,POSTN,IFT80,PTPN22,JTB,CHRNB2,VCAM1,FUBP1,SEMA4A,SH2D2A,BCAR3,F3,EIF4E,NFKB1,NSMAF,TXN1,DNAJA1,B4GALT1,GLIPR2,PSIP1,PLPP3,ORC1,PPT1,TAL1,RNF19B,PADI2,SMARCD3,SLC30A9,MTF2,TGFBR3,SPP1,PLAC8,CXCL9,P2RX7,KDM2B,CHEK2,HSPH1,CASP2,EDEM1,CLEC4E,MED21,NUPR1,LAT,DGAT2,IL4RA,KDM8,PYCARD,PLK1,STIM1,ST5,TNNI2,STK26,HDAC6,GATA1,RBM3,HMGN5,CUL4A,GPM6A,ANK1,SFRP1,CASP3,VPS35,MYLK3,SMARCA5,CRTAM,RDX,PPP2R1B,CADM1,CD3D,CHEK1,CARM1,NEDD4,CLN6,KIF23,NPTN,GCLC,DAPK2,SYNCRIP,EOMES,TRIB1,CSRNP1,ABHD5,RYK,ATP2C1,PIK3R4,LMO2,GPBP1,RANGRF,C330027C09RIK,MIF,ZBTB1,CYSLTR2,LRRC24,TCEA1,CDK10,GUCY1A3,GPBP1L1,CCND3,YTHDC2,SEMA3F,MAP4K5,GPSM3,TESPA1,PLVAP,PARM1,CCL5,UBD,MID1,MPV17L2,SLAIN2,RIF1,LRRK2,EXOC1,CDC42EP3,H2-AA,TOPORS,ZSCAN21,SH3GLB1,RNF139,STAG1,ARID5A,AZIN1,MAVS,CTNNA1,BANK1,NINJ1,SOCS1,NOD1,CDKN2AIP,PRDM1,SCARF1,ITLN1,EDEM2,TXNIP,FIG4,TFDP1,PRC1,AKAP7,FOXK2,PICALM,RBMS3,NCOA7,LDB2,HTATIP2,CITED2,PTGER4,ELAVL1,THBS1,PPP1R15A,AICDA,CD53,RFWD2,DENND6A,CCR6,SHTN1,WAPL,MEIS3,CDC42EP4,RNF10,ENC1,CIR1,SMEK1,ABCB4,ARRDC4,MAP3K9,TMEM64,UNC5CL,AF251705,MEGF8,S1PR1,CIRBP,CENPE,HCAR2,ZFP36L2,EIF4G1,CLEC9A,PIK3R6,CCBE1,GOLPH3L,RNF31,CD24A,CXCR5,BCL11B,AMICA1,HEXIM1,ZFPM1,TMSB4X,CXCR3,LAMTOR4,TACSTD2,CD14,SPN,BC004004,TRAF7,JUNB,FBXO31,SOCS3,FES,PLXNB1,CD8A,SKP2,KLF1,TRIM65,ADAM10,KLF2,IFNG,ZFP580,SKAP1,GSK3A,WHSC1,BLOC1S2,CAMK2B,UNC13D,CXCL2,TMOD3,FCER1G,HOPX,TCEA2,CALCRL,CXCL11,IRAK2,GMFG,SSBP3,LANCL2,STAT4,SCOC,HACD1,MAPK1,STK24,HCST,CD209B,LSM14A,JCHAIN,ROMO1,DDRGK1,RAP1A,FGFR1OP,SP110,CCND1,JUND,H2-AB1,SH2D1B2,MC1R,OSGIN1,MLYCD,SVIP,NLRC5,MAFB,GM12184,PSME3,SLFN1,PSME2,CCR5,ARPC4,BRMS1,TNFSF13,BCL2A1B,FLT3L,SRPX,GM2564,GM21541,SIRPB1A,TNFSF12,BCL2A1A</t>
  </si>
  <si>
    <t xml:space="preserve">   cellular component organization or biogenesis</t>
  </si>
  <si>
    <t xml:space="preserve">GO:0071840</t>
  </si>
  <si>
    <t xml:space="preserve">GNAI3,CDH1,ALOX12,SEPT1,SEMA4F,RAB5B,NSUN5,UHRF1,RAMP2,HPN,ITGB7,NPEPPS,COL1A1,JUP,TSPAN33,CHORDC1,VWF,LTBP2,IFT46,TRAPPC6A,METRN,SNX9,USE1,ATG4D,CHAF1A,MCM2,LAMB1,CDKN1B,KLF4,PIH1D1,PHYHIP,DNMT1,CUL3,TBCCD1,PKN2,AQP1,CCL24,MAP2K1,UBQLN1,PRKACA,ASF1B,DNAJB1,CTCF,SNF8,RBM14,CYBA,KIF5B,CTNNB1,RAD51C,DYNLL1,CCL8,TAZ,KIF11,MLKL,RNF168,PAM16,BLK,E2F4,GATA2,ENDOG,GOLGA7,FCGR1,NCF1,TUBB1,SULF1,KCTD2,NBR1,BRCA1,PSMD11,TOP2B,CDC6,SUZ12,MYO1C,RAB5A,YWHAB,PNPO,CDK5RAP3,NDEL1,ICT1,CXCL16,YWHAH,UBB,FBXO5,FYN,PTPRK,PPP1R12A,SIRT1,DDIT4,PLEK,USP15,RAB21,ADORA2A,OSBPL8,SF3A2,NCLN,MADCAM1,CCNG1,CNOT6,SLU7,BTG2,TOM1L1,SDC1,RRM2,SH3YL1,RAB10,ACE,SLC6A4,NME2,LUC7L3,PER1,VAMP2,GFAP,SLIRP,PRKCH,FBLN5,PFKP,YY1,SFRP4,NUP153,SLF1,MTX3,VCL,GPR65,MRPL57,DNAJC15,RGCC,DIAPH3,OLFM4,BIN3,HR,DMTN,RB1,SPRY2,FYB,GOLPH3,CTNND2,ANGPT1,RAD21,ATAD2,TRMU,ST13,PARVB,RAPGEF3,DGAT1,MCM4,TNK2,EAF2,COX14,SOAT2,CXCL13,FHL1,BSG,IL15RA,EPB42,MARCH5,PLA2G7,SGOL1,EPB41L3,WASH1,DUSP1,BNIP1,COX7A2L,WAC,TAPBP,AIF1,TNF,LOX,SPIRE1,RPS14,CD74,SDHAF2,OTUB1,FAS,KIF20B,UHRF2,VLDLR,SMC5,ARL2,TCF7L2,PRDX3,SORBS1,TAF5,MMS19,NFKB2,TBL1X,GNL3L,DNASE1L3,PRDX4,RPS24,BANP,KDM5C,RABGEF1,CDK2,USP33,HRAS,PNPLA2,MKLN1,PLK4,STAG2,SNCA,LYPLA1,RB1CC1,SGK3,STRADB,CFLAR,SGOL2A,COL5A2,COL3A1,FN1,ITM2C,HDAC4,CLN8,KLHL12,ADIPOR1,RNF2,PARP1,SPTA1,SUV39H2,NUF2,KIF5C,YME1L1,NR4A2,OLFM1,PSMD5,STOM,DAB2IP,KIF18A,CAPRIN1,CAT,PEX16,EIF3J1,TUBGCP4,EHD4,NUSAP1,CASC5,CDC25B,IL1B,CST3,TPX2,AURKA,ATP9A,MTFR1,SAMHD1,RBL1,ECT2,SEC62,CCNA2,POSTN,IFT80,DCLK1,GPSM2,RAB13,JTB,CHRNB2,SASS6,SEMA4A,GCLM,UBXN2B,SMC2,TMOD1,CORO2A,ALAD,B4GALT1,GLIPR2,PSIP1,CAP1,PPT1,SRSF10,RAD54L,TAL1,STIL,EPB41,PLEKHM2,PADI2,SMARCD3,HTRA3,ADD1,TBC1D14,PDS5A,DR1,MTF2,TGFBR3,SPP1,KNTC1,SDAD1,CXCL9,STX2,RHOF,P2RX7,KDM2B,CHEK2,MAD1L1,WIPI2,POMP,HSPH1,COL1A2,MALSU1,SSBP1,ADD2,CHCHD6,EMP1,PEX11A,ZFAND6,ANAPC15,NUPR1,IL4RA,KDM8,PYCARD,PLK1,TPP1,MKI67,WEE1,EIF3F,STK26,HDAC6,GATA1,HMGN5,ARHGAP6,COL4A1,GPM6A,ANK1,SFRP1,WRN,CDH11,LSM6,MYLK3,SMARCA5,PSMB10,CEP57,ST14,RDX,PPP2R1B,CADM1,CD3D,CHEK1,CARM1,NEDD4,CLN6,KIF23,DNAJA4,NPTN,GCLC,EOMES,RYK,ATP2C1,PIK3R4,RANGRF,SLC16A1,MGLL,MIF,SPG11,ZBTB1,ZNRF1,LRRC24,CCP110,PARL,FANCD2,KCTD7,POLQ,KIF4,TRIM59,SMC4,DIAPH2,MAD2L1BP,DAAM1,SEMA3F,TESPA1,BAZ1A,NCAPD3,CCL5,ANAPC13,EIF2S3X,UBD,HELQ,MID1,TGFBI,MPV17L2,YTHDC1,SLAIN2,HIST1H1C,LRRK2,CEP135,FAM13B,CDC42EP3,ANLN,SSX2IP,EHMT1,SH3GLB1,STAG1,KDM6A,ARID5A,MAVS,RPS16,WDHD1,GCH1,H2-DMA,TMEM33,CTNNA1,CDKN2AIP,PHF20,SCARF1,SNX10,FIG4,HACE1,RPL12,PRC1,RPS21,MTG1,ISG20,PICALM,DCXR,LDB2,HTATIP2,TMEM120A,PTGER4,STAT2,THBS1,LRP1,ASUN,CKAP5,MIS12,AICDA,CD53,HLCS,PIF1,SHTN1,WAPL,CDC42EP4,ENC1,HAUS1,NDUFA7,WIPI1,TBCA,KANK3,COX10,SNX18,ABCB4,RTN4R,HEPACAM2,D1ERTD622E,ISCA1,MEGF8,S1PR1,CIRBP,CENPE,SYS1,SH3TC2,GOLPH3L,RNF31,CLTC,CD24A,TSPYL1,MIS18BP1,BCL11B,TPCN2,IBA57,ZFPM1,FAM109B,TMSB4X,MRPS16,LAMTOR4,TMEM123,ERCC6L,TACSTD2,CD14,HIST1H1E,GYPA,RPS10,HIST1H1D,HOOK2,BC004004,FBXO31,FES,RAB4B,CBX7,PLXNB1,LIPG,PKP3,TMEM120B,ADAM10,KCTD18,KLF2,RNF212,FANCM,KDM5D,CEP162,SKAP1,GSK3A,METTL15,SNRPG,RPL38,WHSC1,BLOC1S2,CAMK2B,UNC13D,TMOD3,FCER1G,HIST1H1B,RPL11,HOPX,MBTD1,ATL2,SUV420H2,H2AFJ,RPL3,RP2,HIST1H4I,H3F3A,GMFG,FAM195B,H2-K1,EXOSC5,SEC22C,EXT1,SSBP3,TUBB3,PARP10,HACD1,MAPK1,TMED5,STK24,GM8730,CHD4,NUPL1,BRPF3,KLK8,HIST2H2AA1,HIST1H4K,CD209B,LSM14A,JCHAIN,RPS28,UTY,RAP1A,MSTO1,EIF2S3Y,FGFR1OP,HIST1H3B,HIST1H2AC,HIST1H2AE,HIST1H2BJ,HIST1H2AG,HIST1H2BR,HIST1H4N,PEX11G,CAPZA1,TOP1,KLHL9,PSMG4,UQCC3,BSCL2,CCNF,RYBP,OIP5,LST1,CEP76,RAB18,OSGIN1,SVIP,SDHAF1,SPINT2,HIST2H3B,RANBP6,TMEM203,KCNIP3,CCR5,ATG4A,ARPC4,TMSB10,BRMS1,HIST2H3C2,PET100,BCL2A1B,FLT3L,SRPX,HIST1H2AL,GM4353,GM9844,CCDC85B,SIRPB1A,H1F0,RPL24,HIST1H3F,HIST1H3H,BCL2A1A</t>
  </si>
  <si>
    <t xml:space="preserve">   positive regulation of biological process</t>
  </si>
  <si>
    <t xml:space="preserve">GO:0048518</t>
  </si>
  <si>
    <t xml:space="preserve">CDH1,ALOX12,SEMA4F,IL12RB1,LGALS9,ARAF,TIMP1,UHRF1,RAMP2,HPN,FNDC5,NPEPPS,COL1A1,ELL2,JUP,EEF1E1,TSPAN33,METRN,SNX9,RGS19,LAMB1,CDKN1B,KLF4,PIH1D1,FOSB,SEC14L2,RAD23A,DNMT1,PSAP,CUL3,GAB2,PKN2,AQP1,CCL24,MAP2K1,RASA4,UBQLN1,PRKACA,DNAJB1,SH2D1A,CTCF,CD247,SNF8,CRKL,RPS9,RBM14,CYBA,KIF5B,CTNNB1,RAD51C,GABPA,CCL8,TRPM2,PSEN2,ODC1,ATRAID,RNF168,BLK,E2F4,GATA2,LRRK1,SASH1,ENDOG,DENND6B,NFE2L2,FCGR1,H2-M3,PLGRKT,CD274,MAPKAPK2,IL10,SULF1,PLCG1,BRCA1,TRAF4,CDC6,SUZ12,RAB11FIP4,MYO1C,RAB5A,MAFK,YWHAB,CDK5RAP3,NDEL1,IRF1,CXCL16,CCL4,YWHAH,ARHGEF25,UBB,FBXO5,FYN,TNFAIP3,SERINC1,PPP1R12A,SIRT1,CCAR1,DDIT4,PLEK,RAB21,ADORA2A,OSBPL8,SF3A2,HINT1,AHSA2,MADCAM1,FLT4,CNOT6,LTC4S,BTG2,SMEK2,TOM1L1,SDC1,ACE,UBE2O,NOS2,SLC6A4,NME2,PER1,VAMP2,GFAP,SAV1,MNAT1,PRKCH,AKR1C18,YY1,SFRP4,GADD45G,ZFP346,CAST,SLF1,CD180,ERBB2IP,GPR65,RGCC,OLFM4,TRIM35,DMTN,RB1,SPRY2,IRG1,GOLPH3,PSME1,RNF19A,PABPC1,ANGPT1,RAD21,STK3,ATAD2,TEF,RAPGEF3,ROGDI,YAF2,GCSAM,TNK2,TFRC,EAF2,TRA2B,KPNA1,ITSN1,IFNAR1,NR4A1,MOSPD1,CXCL13,FHL1,IL15RA,MARCH5,CLEC4N,RHEBL1,PLA2G7,NFYA,XDH,HNRNPLL,WASH1,DUSP1,WAC,TAP2,AIF1,TNF,NR3C1,RAB27B,GNAL,SPIRE1,CD74,RAB3IL1,CD6,FAS,TNFRSF25,KIF20B,UHRF2,VLDLR,LTBP3,SMC5,ARL2,TCF7L2,PRDX3,MMS19,TLX1,NFKB2,ARIH1,TBL1X,GNL3L,BANP,RABGEF1,CDK2,PAOX,HRAS,PIDD1,PNPLA2,NMB,PLK4,FAM20C,STAG2,CASP1,SNCA,RB1CC1,MYBL1,SGK3,STRADB,CFLAR,SGOL2A,COL3A1,IL1RL1,IL18R1,STAT1,ZAP70,FN1,ITM2C,PDCD1,HDAC4,RGS1,ADIPOR1,PARP1,SPTA1,DCAF6,USF1,RSU1,NR4A2,OLFM1,STOM,DAB2IP,EGFL7,NMI,DNAJC10,SP3,CAPRIN1,CAT,TUBGCP4,EHD4,NUSAP1,CDC25B,IL1B,CST3,RBCK1,TPX2,AURKA,RBM38,ZBP1,GNAS,CAR2,RPRD1B,ECT2,DCUN1D1,CCNA2,POSTN,IFT80,PTPN22,JTB,CHRNB2,SLC50A1,VCAM1,FUBP1,SEMA4A,SH2D2A,BCAR3,GCLM,F3,EIF4E,NFKB1,DEPDC1A,NSMAF,TXN1,DNAJA1,B4GALT1,GLIPR2,PSIP1,PLPP3,ORC1,PPT1,TAL1,RNF19B,PADI2,SMARCD3,TBC1D1,SLC30A9,MTF2,TGFBR3,SPP1,PLAC8,CXCL9,P2RX7,KDM2B,CHEK2,HSPH1,AGFG2,CASP2,SSBP1,EDEM1,LAG3,CLEC4E,MED21,NUPR1,LAT,DGAT2,IL4RA,KDM8,PYCARD,PLK1,STIM1,ST5,TNNI2,STK26,HDAC6,GATA1,RBM3,HMGN5,ARHGAP6,CUL4A,GPM6A,ANK1,SFRP1,WRN,CASP3,VPS35,MYLK3,SMARCA5,CRTAM,RDX,PPP2R1B,CADM1,CD3D,CHEK1,CARM1,NEDD4,CLN6,KIF23,NPTN,GCLC,DAPK2,SYNCRIP,EOMES,TRIB1,CSRNP1,ABHD5,RYK,ATP2C1,PIK3R4,CD59A,LMO2,GPBP1,RANGRF,C330027C09RIK,MIF,ZBTB1,CYSLTR2,LRRC24,TCEA1,CDK10,GUCY1A3,GPBP1L1,CCND3,YTHDC2,SEMA3F,MAP4K5,GPSM3,TESPA1,PLVAP,PARM1,CCL5,UBD,MID1,MPV17L2,DENND5A,SLAIN2,RIF1,LRRK2,EXOC1,FAM13B,CDC42EP3,H2-AA,TOPORS,C1QA,C1QC,C1QB,ZSCAN21,SH3GLB1,RNF139,STAG1,TAP1,KDM6A,ARID5A,AZIN1,MAVS,GCH1,CTNNA1,BANK1,NINJ1,SOCS1,NOD1,CDKN2AIP,PRDM1,SCARF1,ITLN1,EDEM2,TXNIP,FIG4,TFDP1,C1S1,RGS4,PRC1,AKAP7,FOXK2,PICALM,RBMS3,NCOA7,LDB2,HTATIP2,ARHGAP29,CITED2,PTGER4,TBC1D16,ELAVL1,THBS1,LRP1,ARHGAP9,PPP1R15A,AICDA,CD53,RFWD2,DENND6A,CCR6,SHTN1,WAPL,MEIS3,CDC42EP4,RNF10,ENC1,CIR1,SMEK1,SNX18,ABCB4,ARRDC4,MAP3K9,TMEM64,UNC5CL,RTN4R,AF251705,MEGF8,S1PR1,CIRBP,CENPE,HCAR2,ZFP36L2,EIF4G1,CLEC9A,PIK3R6,CCBE1,GOLPH3L,RNF31,CD24A,CXCR5,BCL11B,AMICA1,HEXIM1,ZFPM1,TMSB4X,CXCR3,KLRE1,LAMTOR4,RGS13,TACSTD2,CD14,SPN,LAX1,BC004004,TRAF7,JUNB,FBXO31,SOCS3,FES,PLXNB1,LIPG,CD8A,SKP2,KLF1,TRIM65,ADAM10,KLF2,IFNG,ZFP580,SKAP1,GSK3A,WHSC1,BLOC1S2,CAMK2B,UNC13D,CXCL2,TMOD3,EGLN2,FCER1G,HOPX,TCEA2,CALCRL,RGS3,RP2,CXCL11,IRAK2,GMFG,H2-K1,SSBP3,WBSCR16,LANCL2,STAT4,SCOC,HACD1,MAPK1,STK24,HCST,CD209B,LSM14A,JCHAIN,ROMO1,DDRGK1,RAP1A,FGFR1OP,SP110,CCND1,JUND,C4B,H2-AB1,SH2D1B2,MC1R,OSGIN1,MLYCD,SVIP,NLRC5,MAFB,GM12184,PSME3,SLFN1,PSME2,CCR5,ARPC4,BRMS1,TNFSF13,BCL2A1B,FLT3L,LIME1,SRPX,GM2564,GM21541,SIRPB1A,TNFSF12,BCL2A1A</t>
  </si>
  <si>
    <t xml:space="preserve">      cellular protein metabolic process</t>
  </si>
  <si>
    <t xml:space="preserve">GO:0044267</t>
  </si>
  <si>
    <t xml:space="preserve">ALOX12,IL12RB1,LGALS9,ARAF,TIMP1,UHRF1,HPN,FBXO9,EEF1E1,CHORDC1,MOV10,MDP1,SNX9,ATG4D,PRKAR2B,CDKN1B,KLF4,PIH1D1,MAN1A,RAD23A,DNMT1,PSAP,CUL3,METTL17,PKN2,AQP1,CCL24,MAP2K1,CSTB,UBQLN1,PRKACA,CTCF,SNF8,RPS9,RBM14,ITIH3,CTNNB1,DERL3,CCL8,UBE2G2,TAZ,MRPL52,UBXN11,MLKL,ATRAID,RNF168,PIGL,BLK,DNAJB9,PPP1CB,GATA2,LRRK1,SASH1,ZDHHC12,GOLGA7,NFE2L2,PLGRKT,DYRK3,MAPKAPK2,IL10,TTLL12,SLPI,NBR1,BRCA1,TRAF4,PSMD11,CDC6,SUZ12,YWHAB,MTMR4,CDK5RAP3,ICT1,CCL4,RPS6KL1,UBB,PDK4,FBXO5,FYN,TNFAIP3,PTPRK,PPP1R12A,SIRT1,DDIT4,PLEK,USP15,ADORA2A,OSBPL8,MGAT1,FLT4,CNOT6,BTG2,SMEK2,SMG8,GALNT10,TOM1L1,ACE,RFFL,UBE2G1,UBE2O,NOS2,NME2,PER1,PTPN21,MNAT1,PRKCH,OTUB2,WARS,EIF5,PRPF4B,GADD45G,CAST,TRIM23,MRPL57,RGCC,DMTN,RB1,SPRY2,PSME1,RNF19A,ANGPT1,STK3,ST13,RAPGEF3,MAPK12,USP7,ST3GAL6,TNK2,USP25,IFNAR1,NR4A1,EPB42,MARCH5,PKMYT1,SIK1,XDH,PJA2,WASH1,SPSB3,DUSP1,FKBP5,WAC,PSMB8,AIF1,TNF,SEC11C,RPS14,CD74,TMX3,SDHAF2,OTUB1,FAS,TNFRSF25,UHRF2,RCE1,CTSW,VLDLR,SMC5,PRDX3,TAF5,ARIH1,TBL1X,GNL3L,RPS24,KDM5C,RABGEF1,CDK2,RPS26,USP33,HRAS,PIDD1,RPLP2,COL7A1,MARCH8,PLK4,FAM20C,SNCA,LYPLA1,RB1CC1,SGK3,METTL21A,STRADB,CFLAR,COL3A1,ZAP70,PTPN18,FN1,PSMD1,ASB1,HDAC4,CLN8,UBXN4,KLHL12,RNF2,PARP1,DCAF6,SUV39H2,YME1L1,DAB2IP,NMI,DNAJC10,CAPRIN1,COPS2,EIF3J1,EHD4,CASC5,CDC25B,USP50,IL1B,CST3,RBCK1,TPX2,AURKA,PKIA,RPRD1B,ECT2,DCUN1D1,CCNA2,DCLK1,PTPN22,JTB,TRIM2,RPS3A1,BCAR3,F3,EIF4E,CCNE2,UBXN2B,RNGTT,TXN1,DNAJA1,B4GALT1,DCAF12,GLIPR2,PLPP3,USP1,PPT1,LYPLA2,MKNK1,PTPN12,RNF19B,PADI2,ERRFI1,SSU72,DR1,MTF2,TGFBR3,P2RX7,KDM2B,CHEK2,MAD1L1,WIPI2,EIF2AK1,HSPH1,CUL1,FKBP9,MALSU1,EDEM1,ART4,MED21,TARSL2,ANAPC15,MVP,RAB6A,NUPR1,PPME1,LAT,KDM8,PYCARD,PLK1,WEE1,ST5,EIF3F,STK26,OTUD5,PIM2,HDAC6,GATA1,RBM3,G6PDX,CUL4A,SFRP1,CASP3,VPS35,MYLK3,ST3GAL2,B3GNT3,PSMB10,RDX,PPP2R1B,CHEK1,CARM1,NEDD4,CLN6,MAN2C1,CLK3,NPTN,GCLC,DAPK2,SYNCRIP,TRIB1,SLC25A38,RYK,PIK3R4,MARCH3,CD59A,PSMF1,TRIM33,MIF,CYSLTR2,ZNRF1,CDK10,CCND3,RNF43,TRIM59,TULP4,MAD2L1BP,BMP2K,MAP4K5,PLVAP,CCL5,ANAPC13,EIF2S3X,UBD,MID1,SLC25A21,GNPTG,MPV17L2,IBTK,METAP2,HIST1H1C,UBE2R2,LRRK2,UBAC1,ALG5,TOPORS,MRPL55,EHMT1,RNF139,DCAF15,KDM6A,ARID5A,MAVS,DLGAP5,RPS16,BANK1,SOCS1,NOD1,PHF20,ITLN1,FAU,EDEM2,HACE1,RPL12,RPS21,MTG1,LSM14B,UBE2H,PICALM,ALG1,ASB6,RBMS3,GM5422,HTATIP2,PTGER4,SAA3,ELAVL1,THBS1,SLC25A24,SLC25A28,DTX3,PPP1R15A,USP45,RFWD2,HLCS,RNF10,ENC1,SMEK1,NDUFA7,WIPI1,COX10,C1GALT1,STK40,ARRDC4,MAPK6,MAP3K9,DPM3,KRTCAP2,UNC5CL,RTN4R,KBTBD7,MGAT2,SLC25A26,CIRBP,CENPE,EIF4G1,PIK3R6,CCBE1,RPL37A,RNF31,CD24A,LXN,FBXO30,TRPT1,HEXIM1,FKRP,CTU2,RPS23,RPL36AL,MRPS16,GM9843,SPN,HIST1H1E,LAX1,B4GALT3,HIST1H1D,RNF103,BC004004,TRAF7,FBXO31,SOCS3,FES,SEC61B,SH2D4A,SKP2,ADAM10,USP46,IFNG,RNF212,FBXO6,KXD1,KLHL25,KBTBD11,FKBP2,KDM5D,GSK3A,RPL38,WHSC1,RPS18-PS3,RPL32,RPL36,CAMK2B,EGLN2,RPL18,RPL11,HOPX,TCEA2,SUV420H2,RPL3,PSMA3,IRAK2,STK19,EXT1,RPL17,SERPINB2,UFC1,PARP10,MAPK1,STK24,BRPF3,HCST,SERPINA3F,LSM14A,FBXL12,RPS12-PS3,RPS28,CST7,DDRGK1,UTY,CRY2,RAP1A,DDX3Y,EIF2S3Y,FGFR1OP,WFDC17,CCND1,HS3ST3B1,TRABD2B,KLHL9,TTC9C,GM14698,CCNF,RYBP,C4B,SH2D1B2,SVIP,SPINT2,CTLA2B,GM12184,DOHH,PSME3,SLFN1,PSME2,GBP4,ATG4A,ST6GALNAC4,RPL39,BRMS1,GALNT2,GM20431,FLT3L,LIME1,EIF4EBP3,RPS13,GM17669,GM2564,RPL41,GM21541,PSMB9,RPL24,MRPL33</t>
  </si>
  <si>
    <t xml:space="preserve">   cell cycle</t>
  </si>
  <si>
    <t xml:space="preserve">GO:0007049</t>
  </si>
  <si>
    <t xml:space="preserve">GNAI3,SEPT1,UHRF1,CHORDC1,SNX9,CHAF1A,MCM2,CDKN1B,CUL3,PKN2,SLBP,MAP2K1,PRKACA,RBM14,CTNNB1,RAD51C,KIF11,ATRAID,E2F4,PPP1CB,TUBB1,MAPKAPK2,BRCA1,TOP2B,CDC6,RAB11FIP4,CDK5RAP3,NDEL1,IRF1,YWHAH,UBB,FBXO5,TNFAIP3,PTPRK,PPP1R12A,SIRT1,CCAR1,CCNG1,PRR11,TOM1L1,SLC6A4,MNAT1,SRSF5,GPR132,NUP153,GADD45G,CAST,SLF1,RGCC,TRIM35,BIN3,RB1,SPRY2,PSME1,RAD21,STK3,MAPK12,MCM4,NR4A1,FHL1,PKMYT1,SGOL1,SIK1,WASH1,DUSP1,WAC,AIF1,SPIRE1,KIF20B,UHRF2,SMC5,ARL2,TCF7L2,BANP,CDK2,USP33,HRAS,PIDD1,PLK4,STAG2,RB1CC1,STRADB,SGOL2A,RNF2,NUF2,DAB2IP,KIF18A,TUBGCP4,NUSAP1,CASC5,CDC25B,IL1B,TPX2,AURKA,PKIA,RBM38,RBL1,RPRD1B,ECT2,CCNA2,GPSM2,JTB,SASS6,EIF4E,CCNE2,SMC2,ORC1,TAL1,STIL,SMARCD3,MIIP,PDS5A,KNTC1,CHEK2,MAD1L1,CASP2,ANAPC15,NUPR1,KDM8,PLK1,MKI67,WEE1,STK26,PIM2,HMGN5,CUL4A,SFRP1,CASP3,CEP57,RDX,CHEK1,KIF23,ZWILCH,TFDP2,TRIB1,PIK3R4,MIF,CDK10,CCP110,FANCD2,CCND3,KIF4,SMC4,MAD2L1BP,MAP4K5,NCAPD3,ANAPC13,LIN54,FIGNL1,RIF1,CEP135,ANLN,TAF6,SH3GLB1,STAG1,SOCS1,TXNIP,TFDP1,RAD9B,HACE1,PRC1,HTATIP2,EXO1,CITED2,THBS1,ASUN,CKAP5,MIS12,WAPL,HAUS1,SNX18,MAPK6,RTN4R,HEPACAM2,CENPE,CHTF8,CLTC,MIS18BP1,CXCR5,HEXIM1,ERCC6L,BC004004,JUNB,FBXO31,SOCS3,SKP2,IFNG,RNF212,FANCM,CAMK2B,TMOD3,LIN9,TUBB3,MAPK1,STK24,CHD4,WDR6,SLFN9,CCND1,KLHL9,JUND,CCNF,OIP5,CEP76,GM12184,PSME3,SLFN1,PSME2,LIN52,FLT3L,RPL24</t>
  </si>
  <si>
    <t xml:space="preserve">Table S2: Gene ontology (GO) and KEGG pathway enrichment analysis of DEGs</t>
  </si>
  <si>
    <t xml:space="preserve">    protein binding</t>
  </si>
  <si>
    <t xml:space="preserve">GO:0005515</t>
  </si>
  <si>
    <t xml:space="preserve">MF</t>
  </si>
  <si>
    <t xml:space="preserve">GNAI3,NARF,HDDC2,CDH1,ALOX12,SEMA4F,HAAO,RAB5B,IL12RB1,ZFP512B,FMR1,HIP1R,LGALS9,ARAF,TIMP1,UHRF1,DPP9,RAMP2,HPN,ITGB7,PFDN5,FNDC5,FBXO9,COL1A1,JUP,GRAMD3,EEF1E1,TSPAN33,CHORDC1,VWF,LTBP2,IFT46,CD3G,TRAPPC6A,SMG9,MOV10,IRF9,SNX9,USE1,RGS19,CSE1L,NUDT14,CHAF1A,MCM2,LAMB1,AP2A2,PRKAR2B,CDKN1B,KLF4,RABAC1,PIH1D1,PHYHIP,RAD23A,DNMT1,PSAP,CUL3,TBCCD1,GAB2,CTSE,METTL17,PKN2,NKG7,STXBP2,SLBP,AQP1,CCL24,LBR,MAP2K1,RASA4,CSTB,UBQLN1,PAFAH1B3,PRKACA,ASF1B,DNAJB1,SH2D1A,CTCF,CD247,SNF8,CRKL,CLINT1,RPS9,HYI,RBM14,CYBA,SLC4A1,QRICH1,POLA1,KIF5B,CTNNB1,RAD51C,ANKRD26,FHL2,UBC,CARHSP1,GABPA,DYNLL1,DERL3,CCL8,UBE2G2,FXYD5,IFRD2,PSEN2,ODC1,GLTP,UBXN11,KIF11,MLKL,PODNL1,ATRAID,RNF168,BLK,KLRA17,KIF1A,E2F4,DNAJB9,PPP1CB,GATA2,LRRK1,CASD1,SASH1,ENDOG,GOLGA7,NFE2L2,BOLA1,FCGR1,NCF1,H2-M3,PLGRKT,CD274,DYRK3,MAPKAPK2,IL10,PLCG1,KCTD2,SLPI,IL13RA1,NBR1,BRCA1,MPP2,TRAF4,PSMD11,TOP2B,CDC6,SUZ12,RAB11FIP4,MYO1C,RAB5A,MAFK,YWHAB,ZKSCAN6,SEPT8,MTMR4,ATOX1,CDK5RAP3,NDEL1,MPDU1,FDXR,IRF1,CXCL16,CCL4,NATD1,YWHAH,H13,UBB,UBXN6,FBXO5,FYN,TNFAIP3,SERINC1,PTPRK,PPP1R12A,RHOBTB1,TMPO,SIRT1,CCAR1,SGPL1,DDIT4,PLEK,USP15,RAB21,ADORA2A,OSBPL8,SF3A2,NCLN,TXNRD1,AHSA2,MADCAM1,CCNG1,HMMR,FLT4,CNOT6,LTC4S,SLU7,BTG2,OGDH,SMEK2,SMG8,TOM1L1,SDC1,RRM2,SH3YL1,RAB10,ACE,RFFL,RAB37,GRIN2C,ASPA,UBE2G1,UBE2O,NOS2,SLC6A4,NME2,LUC7L3,PER1,VAMP2,GFAP,SEL1L,PTPN21,SLIRP,SAV1,MNAT1,PRKCH,PAPOLA,SRSF5,FBLN5,PFKP,OTUB2,NPC2,YY1,WARS,TNFAIP2,EIF5,SFRP4,NUP153,PRPF4B,GADD45G,ZFP346,CAST,SLF1,CD180,ERBB2IP,TRIM23,NGLY1,VCL,KPNA3,DNAJC15,RGCC,DIAPH3,OLFM4,TRIM35,BIN3,HR,DMTN,XPO7,RB1,SPRY2,FYB,GOLPH3,PSME1,CTNND2,NADK2,RNF19A,PABPC1,ANGPT1,RAD21,STK3,KHDRBS3,ATAD2,GTSE1,TEF,ST13,JOSD1,PARVB,NAGA,SLC38A2,RAPGEF3,ACO2,PDE1B,DGAT1,FBXL6,GSDMD,LYNX1,ZBTB11,MAPK12,YAF2,GCSAM,CD200,MCM4,USP7,CPOX,TNK2,TFRC,FYTTD1,FSTL1,EAF2,TRA2B,USP25,KPNA1,SETD4,ITSN1,IFNAR1,PRPF40B,NR4A1,NPFF,CXCL13,FHL1,BSG,EPB42,MARCH5,CLEC4N,RHEBL1,PKMYT1,SGOL1,POLH,TREML1,NFYA,SIK1,EPB41L3,EMILIN2,XDH,PJA2,HNRNPLL,WASH1,HAGH,SPSB3,DUSP1,BNIP1,CUTA,PLIN3,FKBP5,WAC,TAPBP,DSC2,PSMB8,TAP2,SPATA24,SIL1,AIF1,TNF,TTC39C,NR3C1,RAB27B,GNAL,LOX,SPIRE1,RPS14,CD74,TMX3,RAB3IL1,CD6,FAM111A,OTUB1,FAS,TNFRSF25,KIF20B,UHRF2,PIP5K1B,FIBP,DRAP1,VLDLR,EHBP1L1,LTBP3,SMC5,ARL2,TCF7L2,PRDX3,SORBS1,MXI1,TAF5,MMS19,CD7,SECTM1A,TLX1,NFKB2,ARIH1,TBL1X,TSR2,GNL3L,PRDX4,BANP,SP4,KDM5C,RABGEF1,CDK2,PRIM1,TAC2,USP33,PAOX,HRAS,PIDD1,RPLP2,PNPLA2,TMEM192,MKLN1,COL7A1,MARCH8,NMB,HSPA4L,PLK4,PDIA4,FAM20C,STAG2,CASP1,SNCA,RB1CC1,GSTA3,METTL21A,RPE,STRADB,CFLAR,ORC2,SGOL2A,COL5A2,COL3A1,KDELC1,IL18RAP,IL1RL1,IL18R1,IL1R1,STAT1,INPP4A,ZAP70,PTPN18,FN1,ITM2C,PSMD1,PDCD1,ASB1,HDAC4,UBXN4,CACNA1S,KLHL12,ADIPOR1,PPFIA4,RNF2,PARP1,SPTA1,MNDA,DCAF6,F5,CR2,BATF3,USF1,SUV39H2,SEPHS1,NUF2,ALDH9A1,CENPL,RSU1,KIF5C,NR4A2,OLFM1,CRAT,PSMD5,STOM,DAB2IP,STRBP,EGFL7,NMI,ARL6IP6,DNAJC10,SP3,KIF18A,FBXO3,CAT,API5,COPS2,PEX16,SORD,TUBGCP4,EHD4,NUSAP1,ADAM33,SIGLEC1,CASC5,CDC25B,IL1B,SEC23B,CST3,SDCBP2,RBCK1,TPX2,AURKA,PKIA,ZBP1,GNAS,FABP5,CAR2,GID8,ARMC1,SAMHD1,RBL1,TTI1,RPRD1B,ECT2,DCUN1D1,CCNA2,POSTN,IFT80,KPNA4,PTPN22,GPSM2,RAB13,JTB,CHRNB2,SLC50A1,SASS6,VCAM1,TRIM2,FUBP1,DNAJB4,SEMA4A,SH2D2A,RPS3A1,BCAR3,GCLM,F3,EIF4E,NFKB1,DEPDC1A,CCNE2,UBXN2B,NSMAF,SMC2,TMOD1,HEMGN,CORO2A,TXN1,ALAD,DNAJA1,APTX,B4GALT1,DCAF12,CD72,SIT1,GLIPR2,PSIP1,PLPP3,USP1,CC2D1B,ORC1,ERMAP,CAP1,PNRC2,SRSF10,TOE1,MMACHC,RAD54L,MKNK1,TAL1,STIL,PTPN12,RNF19B,PHC2,EPB41,PLEKHM2,PADI2,SMARCD3,ERRFI1,MIIP,SSU72,MMP23,HTRA3,ADD1,KHK,DHX15,TBC1D1,TBC1D14,PDS5A,COMMD8,SLC30A9,PAICS,DR1,MTF2,TGFBR3,SPP1,SPARCL1,PLAC8,HNRNPDL,DCK,KNTC1,CXCL9,STX2,P2RX7,KDM2B,CHEK2,CCR9,MAD1L1,WIPI2,EIF2AK1,POMP,HSPH1,COL1A2,CUL1,CUX1,PON3,CALD1,AHCYL2,MALSU1,TRA2A,CASP2,SSBP1,ADD2,CHCHD6,SLC41A3,EDEM1,KLRG1,LAG3,CLEC4E,KLRD1,KLRC1,EMP1,BHLHE41,MED21,CCDC91,ERGIC2,TARSL2,PEX11A,RYR1,ZFAND6,MVP,RAB6A,SULT1A1,PPME1,LAT,DGAT2,IL4RA,PYCARD,PLK1,GGA2,CDR2,TPP1,PDILT,STIM1,MKI67,WEE1,EIF3F,TNNI2,ENOX2,STK26,GPKOW,PIM2,HDAC6,GATA1,RBM3,HMGN5,HCCS,ARHGAP6,SYAP1,G6PDX,TSC22D3,CUL4A,RAB11FIP1,CD209A,COL4A1,LEPROTL1,GPM6A,ANK1,SFRP1,WRN,CASP3,LSM6,VPS35,ITFG1,SMARCA5,NUDT7,TPM4,PSMB10,CEP57,LDHD,ABCB10,ST14,CRTAM,KCNJ5,RDX,PPP2R1B,CADM1,CD3D,CHEK1,YIPF2,CARM1,NEDD4,RP9,CLN6,KIF23,SH3BGRL2,BCKDHB,FAM46A,TLE3,DNAJA4,COMMD4,CLK3,PSTPIP1,STOML1,NPTN,GCLC,DAPK2,ZWILCH,U2SURP,TFDP2,SYNCRIP,CMTM7,EOMES,TRIB1,CSRNP1,ABHD5,RYK,PIK3R4,FAM189B,OAS3,CD59A,LMO2,GPBP1,ILVBL,PSMF1,CYB5R4,RANGRF,SLC16A1,HSPA13,TRIM33,C330027C09RIK,MGLL,MZT1,MIF,SPG11,ZBTB1,CYSLTR2,ZNRF1,ACBD6,LRRC24,TCEA1,CDK10,MAPKBP1,CCP110,GUCY1A3,PARL,TTC37,FANCD2,RPAP1,CTNND1,KCTD7,TSPAN8,CCND3,RNF43,POLQ,KIF4,TRIM59,SMC4,CPNE2,TULP4,WDR5B,PARP14,DIAPH2,MAD2L1BP,DAAM1,PIK3IP1,YTHDC2,SEMA3F,GNS,NAGK,TLE2,GPSM3,RAB24,NRIP3,TESPA1,PLVAP,LRR1,BAZ1A,NCAPD3,CCL5,EIF2S3X,UBD,LSM7,MID1,LIN54,HACD2,FIGNL1,TNNI3,RCBTB1,TGFBI,DOK3,SUPT16,YTHDC1,DENND5A,IBTK,FAM214B,GALT,SLAIN2,METAP2,HIST1H1C,RIF1,UBE2R2,LRRK2,UBAC1,CEP135,EXOC1,CDC42EP3,H2-AA,CLCN7,CCDC148,DECR2,ANLN,TOPORS,SSX2IP,C1QA,EHMT1,C1QC,C1QB,TAF6,HK1,ZSCAN21,SH3GLB1,RNF139,TRMT12,STAG1,TBCEL,TAP1,KDM6A,ARID5A,AZIN1,MAVS,FBXO34,DLGAP5,H2-DMB2,RPS16,WDHD1,GCH1,H2-DMA,TMEM33,MYNN,PCED1A,CTNNA1,ACKR1,SIRPA,ANKRD9,BANK1,NINJ1,SOCS1,NOD1,CDKN2AIP,PHF20,PRDM1,TTC39B,SCARF1,TAPBPL,FAU,SNX10,CD160,EDEM2,TXNIP,FIG4,TFDP1,PRR3,TBKBP1,RGS4,RASSF7,WDR26,NUDCD1,HACE1,RPL12,PRC1,TXNDC5,RPS21,UBE2H,AKAP7,NPEPL1,FOXK2,PICALM,ASB6,NCOA7,BATF2,LDB2,HTATIP2,EXO1,THAP3,ARHGAP29,CITED2,PTGER4,TBC1D16,ANKRD13C,SAA3,ELAVL1,STAT2,THBS1,FGFR1OP2,LRP1,ASUN,ACCS,ARHGAP9,DTX3,PPP1R15A,CKAP5,MIS12,AICDA,AP1G2,INTS8,CD53,RFWD2,C1QTNF4,HLCS,CCR6,ASGR2,GHITM,DPCD,FAM117B,PIF1,PCF11,SHTN1,CCDC9,WAPL,CDC42EP4,GGACT,RNF10,CD1D2,TPP2,ENC1,CIR1,CPSF2,SYTL3,HAUS1,SMEK1,WIPI1,TBCA,TMCC2,KANK3,BAG2,AMMECR1,SPECC1,GRAP2,SNX18,FAM83G,C1GALT1,FCMR,ABCB4,PRDM10,STK40,MAPK6,DHX9,WBP5,MAP3K9,TRAFD1,DPM3,ALKBH6,MOB1A,TMEM64,UNC5CL,RTN4R,KBTBD7,GIMAP7,HEPACAM2,BCL2L15,SOWAHA,D1ERTD622E,AF251705,MEGF8,S1PR1,CENPE,HNRNPH2,SH3TC2,MMS22L,C2CD2,EIF4G1,PIK3R6,SCAND1,CCBE1,RPL37A,GOLPH3L,TIFA,RNF31,CLTC,CD24A,TSPYL1,MIS18BP1,LXN,BC029214,FBXO30,SAMD9L,CD300LF,AKAP10,BRI3,CXCR5,ANKRD16,ZBTB33,SELPLG,BCL11B,CXCR6,AMICA1,TPCN2,HEXIM1,CTU2,RPS23,ZFPM1,FAM109B,TREX1,TMSB4X,ZBTB12,ARL4C,MRPS16,PLEKHF2,CXCR3,KLRE1,GM9843,SNX21,TCF19,LAMTOR4,TMEM123,INSL6,RGS13,ERCC6L,BZW1,NUP160,SAMD3,NCALD,TACSTD2,CD14,SPN,HIST1H1E,GYPA,LAX1,PPP4R2,RPS10,HIST1H1D,HOOK2,RNF103,TRAF7,JUNB,FBXO31,CD8B1,SOCS3,FES,SEC61B,CBX7,PLXNB1,UBXN7,H2-T24,LIPG,SH2D4A,CD8A,PKP3,IIGP1,SKP2,GZMM,TMEM120B,GIMAP4,TRIM65,MMRN1,ADAM10,USP46,ATRNL1,KLF2,IFNG,FBXO6,LAIR1,TIMD4,KXD1,ZFP580,KLHL25,KBTBD11,FANCM,FKBP2,KDM5D,CEP162,SKAP1,RPGRIP1,GSK3A,ARMC7,METTL15,WHSC1,BLOC1S2,CAMK2B,UNC13D,GSTM1,BC021614,ABCE1,CXCL2,TMOD3,FCER1G,LIN9,HIST1H1B,NFE2,PIRB,FCGR4,RPL11,HOPX,ZFP426,TCEA2,CALCRL,RGS3,ATL2,SUV420H2,H2AFJ,RPL3,PSMA3,RP2,CXCL11,IRAK2,H2-Q7,HIST1H4I,H3F3A,GMFG,ACYP2,H2-K1,EXOC5,EXOSC5,SEC22C,EXT1,INADL,SSBP3,CD200R4,LANCL2,TMEM65,TUBB3,STAT4,UFC1,SCOC,PARP10,HACD1,MAPK1,TMED5,STK24,CHD4,NUPL1,BRPF3,KLK8,HCST,HIST2H2AA1,HIST1H4K,TANK,MT-CO1,SLC31A2,IPO7,WDR6,FBXL12,CRYBA4,JCHAIN,CNGA1,RPS28,S1PR3,CST7,IL2RB,DDRGK1,CHRAC1,UTY,CRY2,IL3RA,RAP1A,FGFR1OP,HIST1H3B,HIST1H2AC,HIST1H2AE,HIST1H2BJ,HIST1H2AG,HIST1H2BR,HIST1H4N,PEX11G,SSBP4,CCND1,CAPZA1,IL18BP,MESDC1,FCRL6,TOP1,TRABD2B,KLHL9,JUND,NR2C2AP,BSCL2,TTC9C,GM14698,CCNF,TUBA1A,GM9008,RYBP,OIP5,LRRC61,TRIM10,H2-BL,C4B,H2-AB1,SH2D1B2,CEP76,RAB18,MC1R,OSGIN1,MLYCD,SVIP,NLRC5,HIST2H3B,GM14548,MAFB,CTLA2B,RANBP6,TRBV1,TRBV29,TRBC1,TRBC2,IGKV1-131,IGKV12-89,IGKV4-79,IGKV4-74,IGKV4-63,IGKV5-48,IGKV12-46,IGKV5-37,IGKV8-21,IGKV6-20,IGKV8-18,IGKV8-16,IGKV3-10,IGKC,IGHG2B,IGHG3,IGHM,IGHV7-3,IGHV14-4,IGHV3-8,TCRG-C1,TCRG-C2,TCRG-C4,IGLV2,GM12184,TMEM203,DOHH,CCDC24,PSME3,SLFN1,SAMD1,KCNIP3,PRPS1L3,PSME2,CCR5,KLRB1B,GBP4,ARPC4,TMSB10,H2-DMB1,RPL39,BRMS1,HIST2H3C2,TNFSF13,LILR4B,GM20431,BCL2A1B,FLT3L,LIME1,SRPX,EIF4EBP3,GYPC,RPS13,HIST1H2AL,GM4353,GM2564,GM9844,GPANK1,GM21541,IGHV1-80,IGHV1-64,IGHV1-50,IGKV4-78,IGKV1-117,IGKV14-126,IGKV8-28,IGKV10-96,IGKV1-133,IGHV1-69,ZFP131,IGHA,CCDC85B,IGHV1-82,IGKV3-1,IGKV14-111,SIRPB1A,H1F0,SAMD11,IGKV10-94,IGKV1-132,IGKV8-19,PSMB9,TNFSF12,HIST1H3F,HIST1H3H,BCL2A1A,TRDC</t>
  </si>
  <si>
    <t xml:space="preserve">   binding</t>
  </si>
  <si>
    <t xml:space="preserve">GO:0005488</t>
  </si>
  <si>
    <t xml:space="preserve">GNAI3,NARF,DGKE,HDDC2,CDH1,CLEC10A,ALOX12,SEPT1,SEMA4F,HAAO,RAB5B,IL12RB1,ZFP512B,FMR1,HIP1R,NSUN5,LGALS9,ARAF,TIMP1,UHRF1,DPP9,RAMP2,HPN,ITGB7,PFDN5,FNDC5,FBXO9,NPEPPS,COL1A1,JUP,GRAMD3,EEF1E1,TSPAN33,CHORDC1,SEPT7,ZDHHC4,VWF,LTBP2,IFT46,CD3G,TRAPPC6A,SMG9,MOV10,IRF9,MDP1,SNX9,USE1,RGS19,CSE1L,NUDT14,CHAF1A,MCM2,LAMB1,AP2A2,PRKAR2B,CDKN1B,KLF4,RABAC1,PIH1D1,PHYHIP,FOSB,SEC14L2,MAN1A,RAD23A,DNMT1,PSAP,CUL3,TBCCD1,GAB2,CTSE,METTL17,PKN2,NKG7,STXBP2,SLBP,AQP1,ABCA13,CCL24,LBR,MAP2K1,RASA4,CSTB,UBQLN1,PAFAH1B3,PRKACA,ASF1B,DNAJB1,MTHFD2,SH2D1A,CTCF,CD247,SHPK,SNF8,CRKL,CLINT1,RPS9,HYI,RBM14,CYBA,SLC4A1,QRICH1,POLA1,KIF5B,CTNNB1,RAD51C,ANKRD26,FHL2,SPIB,UBC,CARHSP1,GABPA,DYNLL1,DERL3,CCL8,UBE2G2,FXYD5,POU6F1,IFRD2,PSEN2,ODC1,PABPC4,GLTP,UBXN11,KIF11,MLKL,PODNL1,ATRAID,RNF168,BLK,KLRA17,KIF1A,E2F4,DNAJB9,PPP1CB,GATA2,LRRK1,CASD1,SASH1,ZDHHC12,ENDOG,GOLGA7,NFE2L2,BOLA1,FCGR1,NCF1,H2-M3,TUBB1,PLGRKT,CD274,DYRK3,MAPKAPK2,IL10,TTLL12,SULF1,PLCG1,KCTD2,SLPI,IL13RA1,NBR1,BRCA1,MPP2,TRAF4,PSMD11,TOP2B,CDC6,SUZ12,ATAD5,RAB11FIP4,MYO1C,RAB5A,MAFK,YWHAB,ZKSCAN6,SEPT8,MTMR4,ATOX1,PNPO,CDK5RAP3,NDEL1,MPDU1,PANK3,ICT1,FDXR,IRF1,CXCL16,CCL4,NATD1,YWHAH,H13,RPS6KL1,UBB,PDK4,UBXN6,FBXO5,HINT3,FYN,TNFAIP3,SERINC1,PTPRK,PPP1R12A,RHOBTB1,TMPO,SIRT1,CCAR1,SGPL1,DDIT4,PLEK,USP15,RAB21,ADORA2A,OSBPL8,SF3A2,NCLN,TXNRD1,HINT1,AHSA2,MADCAM1,CCNG1,HMMR,MGAT1,FLT4,CNOT6,LTC4S,SLU7,BTG2,OGDH,SMEK2,SMG8,GALNT10,TOM1L1,SDC1,RRM2,EFR3B,SH3YL1,RAB10,ACE,RFFL,RAB37,GRIN2C,ASPA,UBE2G1,UBE2O,NOS2,SLC6A4,NME2,LUC7L3,ABCC3,PER1,VAMP2,GFAP,SEL1L,PTPN21,SLIRP,SAV1,MNAT1,PRKCH,PAPOLA,SNAPC1,SRSF5,FBLN5,PFKP,OTUB2,NPC2,YY1,WARS,TNFAIP2,EIF5,SFRP4,NUP153,PRPF4B,GADD45G,ZFP346,CAST,SLF1,CD180,ERBB2IP,TRIM23,NGLY1,VCL,KPNA3,DNAJC15,RGCC,DIAPH3,OLFM4,TRIM35,BIN3,HR,DMTN,XPO7,RB1,SPRY2,FYB,GOLPH3,PSME1,CTNND2,NADK2,RNF19A,PABPC1,ANGPT1,RAD21,STK3,KHDRBS3,ATAD2,GTSE1,TRMU,TEF,ST13,JOSD1,PARVB,NAGA,SLC38A2,RAPGEF3,POLR3H,ACO2,PDE1B,DGAT1,FBXL6,GSDMD,LYNX1,ZBTB11,MAPK12,CHKB,YAF2,GCSAM,CD200,MCM4,PDXDC1,USP7,CPOX,TNK2,TFRC,FYTTD1,FSTL1,EAF2,TRA2B,USP25,KPNA1,SETD4,ITSN1,IFNAR1,PRPF40B,NR4A1,SOAT2,NPFF,CXCL13,FHL1,BSG,EPB42,MARCH5,CLEC4N,RHEBL1,PKMYT1,PLA2G7,SGOL1,POLH,TREML1,NFYA,NDUFV3,SIK1,EPB41L3,EMILIN2,CYP4F13,XDH,PJA2,HNRNPLL,WASH1,HAGH,SPSB3,DUSP1,BNIP1,CUTA,PLIN3,RFX2,FKBP5,WAC,TAPBP,DSC2,PSMB8,TAP2,SPATA24,SIL1,CYP21A1,AIF1,TNF,TTC39C,NR3C1,RAB27B,GNAL,LOX,SPIRE1,RPS14,CD74,TMX3,CNDP2,RAB3IL1,CD6,FAM111A,OTUB1,FAS,TNFRSF25,KIF20B,UHRF2,PIP5K1B,NUDT8,FIBP,DRAP1,VLDLR,EHBP1L1,LTBP3,SMC5,ARL2,TCF7L2,PRDX3,NOC3L,SORBS1,MXI1,TAF5,MMS19,CD7,SECTM1A,TLX1,NFKB2,ARIH1,TBL1X,TSR2,GNL3L,DNASE1L3,PRDX4,RPS24,BANP,SP4,KDM5C,RABGEF1,CDK2,RPS26,PRIM1,TAC2,USP33,PAOX,FUOM,HRAS,PIDD1,RPLP2,PNPLA2,TMEM192,MKLN1,COL7A1,MARCH8,NMB,HSPA4L,PLK4,PDIA4,FAM20C,STAG2,HK3,CASP1,SNCA,RB1CC1,MYBL1,SGK3,GSTA3,METTL21A,RPE,STRADB,CFLAR,ORC2,SGOL2A,COL5A2,COL3A1,KDELC1,IL18RAP,IL1RL1,IL18R1,IL1R1,STAT1,INPP4A,ZAP70,PTPN18,PRIM2,FN1,ABCB6,ITM2C,PSMD1,PDCD1,ASB1,HDAC4,UBXN4,CACNA1S,KLHL12,ADIPOR1,PPFIA4,RNF2,PARP1,SPTA1,MNDA,DCAF6,F5,CR2,BATF3,USF1,SUV39H2,SEPHS1,NUF2,ALDH9A1,CENPL,RSU1,KIF5C,YME1L1,NR4A2,OLFM1,CRAT,PSMD5,STOM,DAB2IP,STRBP,EGFL7,NMI,ARL6IP6,DNAJC10,SP3,KIF18A,FBXO3,CAPRIN1,CAT,API5,COPS2,PEX16,SORD,EIF3J1,TUBGCP4,EHD4,NUSAP1,ADAM33,SIGLEC1,CASC5,CDC25B,GPCPD1,USP50,IL1B,SEC23B,CST3,SDCBP2,RBCK1,TPX2,AURKA,PKIA,RBM38,ZBP1,GNAS,FABP5,ATP9A,CAR2,GID8,ARMC1,SAMHD1,RBL1,TTI1,RPRD1B,ECT2,DCUN1D1,CCNA2,POSTN,IFT80,KPNA4,DCLK1,PTPN22,GPSM2,RAB13,JTB,CHRNB2,PMVK,SLC50A1,SASS6,VCAM1,TRIM2,PLA2G12A,FUBP1,DNAJB4,SEMA4A,SH2D2A,RPS3A1,BCAR3,GCLM,F3,EIF4E,NFKB1,DEPDC1A,CCNE2,UBXN2B,NSMAF,GBP3,GBP2,RNGTT,SMC2,TMOD1,HEMGN,CORO2A,TXN1,PTGR1,PTBP3,ALAD,DNAJA1,APTX,B4GALT1,DCAF12,CD72,SIT1,GLIPR2,PSIP1,PLPP3,USP1,CC2D1B,ORC1,ERMAP,CAP1,PNRC2,SRSF10,TOE1,MMACHC,RAD54L,MKNK1,TAL1,STIL,PTPN12,RNF19B,PHC2,EPB41,PLEKHM2,PADI2,SMARCD3,ERRFI1,MIIP,SSU72,MMP23,HTRA3,ADD1,KHK,DHX15,TBC1D1,PI4K2B,TBC1D14,PDS5A,COMMD8,SLC30A9,PAICS,DR1,MTF2,TGFBR3,SPP1,SPARCL1,PLAC8,HNRNPDL,DCK,KNTC1,SDAD1,CXCL9,STX2,RHOF,P2RX7,KDM2B,CHEK2,CCR9,MAD1L1,WIPI2,EIF2AK1,POMP,HSPH1,COL1A2,CUL1,CUX1,AGFG2,PON3,CALD1,AHCYL2,NT5C3,FKBP9,MALSU1,TRA2A,CASP2,SSBP1,RAB19,ADD2,ZFP638,CHCHD6,SLC41A3,EDEM1,KLRG1,PTMS,LAG3,CLEC4E,KLRD1,KLRC1,EMP1,BHLHE41,MED21,CCDC91,ERGIC2,TARSL2,PEX11A,RYR1,ZFAND6,MVP,GDPD3,RAB6A,SULT1A1,NUPR1,PPME1,LAT,DGAT2,IL4RA,KDM8,PYCARD,PLK1,GGA2,CDR2,TPP1,PDILT,UROS,STIM1,MKI67,WEE1,EIF3F,TNNI2,ENOX2,STK26,GPKOW,PIM2,HDAC6,GATA1,RBM3,HMGN5,ABCB7,HCCS,ARHGAP6,SYAP1,G6PDX,ZCCHC18,TSC22D3,CUL4A,PROSC,RAB11FIP1,CD209A,COL4A1,LEPROTL1,GPM6A,ANK1,SFRP1,WRN,CASP3,CDH11,LSM6,VPS35,MYLK3,ITFG1,SMARCA5,MT2,MT1,NUDT7,TPM4,PSMB10,CEP57,LDHD,ABCB10,ST14,CRTAM,KCNJ5,RDX,PPP2R1B,CADM1,CD3D,ARCN1,CHEK1,HYOU1,YIPF2,CARM1,NEDD4,RP9,CLN6,KIF23,SH3BGRL2,BCKDHB,FAM46A,TLE3,DNAJA4,MAN2C1,COMMD4,CLK3,PSTPIP1,STOML1,NPTN,GCLC,DAPK2,ZWILCH,U2SURP,TFDP2,SYNCRIP,CMTM7,EOMES,NMNAT3,TRIB1,CSRNP1,ABHD5,RYK,ATP2C1,PIK3R4,MARCH3,FAM189B,OAS3,CD59A,LMO2,MIER3,GPBP1,ILVBL,PSMF1,CYB5R4,RANGRF,SLC16A1,HSPA13,TRIM33,C330027C09RIK,MGLL,MZT1,MIF,SPG11,GTPBP6,ZBTB1,CYSLTR2,ZNRF1,APOL6,ACBD6,LRRC24,TCEA1,CDK10,MAPKBP1,CCP110,GUCY1A3,PARL,TTC37,FANCD2,RPAP1,GPBP1L1,CTNND1,KCTD7,TSPAN8,CCND3,RNF43,POLQ,KIF4,TRIM59,SMC4,CPNE2,TULP4,WDR5B,PARP14,CYB561A3,DIAPH2,MAD2L1BP,DAAM1,PIK3IP1,YTHDC2,BMP2K,SEMA3F,GNS,NAGK,MAP4K5,TLE2,CD207,GPSM3,RAB24,NRIP3,TESPA1,PLVAP,LRR1,MRPL54,BAZ1A,NCAPD3,CCL5,EIF2S3X,UBD,LSM7,ZCCHC6,HELQ,MID1,LIN54,HACD2,FIGNL1,TNNI3,RCBTB1,TGFBI,DOK3,SUPT16,TK2,YTHDC1,DENND5A,IBTK,FAM214B,GALT,SLAIN2,METAP2,HIST1H1C,RIF1,UBE2R2,LRRK2,UBAC1,CEP135,EXOC1,CDC42EP3,H2-AA,CLCN7,CCDC148,DECR2,ANLN,AMDHD2,TOPORS,SSX2IP,C1QA,EHMT1,C1QC,C1QB,TAF6,HK1,ZSCAN21,SH3GLB1,RNF139,TRMT12,MATR3,STAG1,TBCEL,TAP1,KDM6A,TRMT6,ENDOD1,ARID5A,AZIN1,MAVS,FBXO34,DLGAP5,H2-DMB2,RPS16,WDHD1,GCH1,H2-DMA,TMEM33,MYNN,PCED1A,CTNNA1,ACKR1,SIRPA,ANKRD9,BANK1,NINJ1,SOCS1,NOD1,CDKN2AIP,CNBD2,PHF20,TMEM181A,PRDM1,TTC39B,SCARF1,ITLN1,TAPBPL,FAU,SNX10,CD160,EDEM2,TXNIP,FIG4,TFDP1,PRR3,TBKBP1,C1S1,RGS4,RASSF7,WDR26,NUDCD1,HACE1,RPL12,PRC1,TXNDC5,RPS21,MTG1,ANPEP,RSAD1,LSM14B,UBE2H,CMC1,AKAP7,DAGLB,ISG20,NPEPL1,FOXK2,PICALM,SNX22,ASB6,RBMS3,GM5422,NCOA7,BATF2,LDB2,HTATIP2,EXO1,THAP3,ZFAND1,ARHGAP29,ZFP800,CITED2,PTGER4,TBC1D16,ANKRD13C,SAA3,ELAVL1,STAT2,THBS1,IKZF5,FGFR1OP2,LRP1,ASUN,GBP2B,ACCS,SLC25A24,ARHGAP9,DTX3,PPP1R15A,USP45,CKAP5,BTAF1,MIS12,AICDA,AP1G2,INTS8,CD53,RFWD2,C1QTNF4,HLCS,CCR6,ASGR2,GHITM,DPCD,FAM117B,PIF1,PCF11,SHTN1,CCDC9,WAPL,MEIS3,CDC42EP4,GGACT,RNF10,CD1D2,TPP2,ENC1,CIR1,CPSF2,SYTL3,HAUS1,SMEK1,WIPI1,TBCA,TMCC2,KANK3,BAG2,AMMECR1,SPECC1,GRAP2,SNX18,FAM83G,C1GALT1,FCMR,ABCB4,PRDM10,STK40,MAPK6,DHX9,WBP5,MAP3K9,TRAFD1,DPM3,ALKBH6,MOB1A,TMEM64,GIMAP5,UNC5CL,RTN4R,CLEC4A3,KBTBD7,GIMAP7,MGAT2,ZRSR1,HEPACAM2,BCL2L15,APOL7C,SOWAHA,D1ERTD622E,ISCA1,AF251705,ZFP367,MEGF8,S1PR1,CIRBP,ZFP688,FAHD1,CENPE,HNRNPH2,HCAR2,ZFP560,SH3TC2,MMS22L,ZFP36L2,C2CD2,EIF4G1,CLEC9A,PIK3R6,SCAND1,CCBE1,RPL37A,ZFP322A,GOLPH3L,TIFA,CHTF8,IRGM1,RNF31,CLTC,CD24A,TSPYL1,MIS18BP1,LXN,BC029214,FBXO30,SAMD9L,CD300LF,AKAP10,BRI3,CXCR5,ANKRD16,ZBTB33,ENTPD1,SELPLG,BCL11B,CXCR6,AMICA1,TPCN2,GM12185,HEXIM1,CLEC4A1,IBA57,CTU2,RPS23,ZFPM1,FAM109B,TREX1,TMSB4X,ZBTB12,SUOX,ARL4C,MRPS16,PLEKHF2,IDNK,CXCR3,KLRE1,GM9843,SNX21,TCF19,LAMTOR4,TMEM123,INSL6,APOL10A,RGS13,ERCC6L,BZW1,NUP160,SAMD3,NCALD,TACSTD2,CD14,SPN,ZFP579,HIST1H1E,GYPA,LAX1,PPP4R2,RPS10,B4GALT3,NUP188,HIST1H1D,HOOK2,RNF103,TRAF7,JUNB,FBXO31,CD8B1,SOCS3,FES,RAB4B,SEC61B,CBX7,IER2,PLXNB1,UBXN7,H2-T24,LIPG,SH2D4A,CD8A,PKP3,IIGP1,SKP2,KLF1,GZMM,SLFN5,TMEM120B,GIMAP4,TRIM65,MMRN1,ADAM10,ZFP182,USP46,ATRNL1,KLF2,IFNG,RNF212,FBXO6,LAIR1,TIMD4,KXD1,ZFP580,KLHL25,KBTBD11,FANCM,FKBP2,APOL8,KDM5D,CEP162,SKAP1,RPGRIP1,GSK3A,ARMC7,METTL15,SNRPG,RPL38,WHSC1,BLOC1S2,RPS18-PS3,RPL36,CAMK2B,UNC13D,ITPK1,GSTM1,BC021614,ABCE1,CXCL2,TMOD3,EGLN2,FCER1G,LIN9,HIST1H1B,NFE2,PIRB,RPL18,FCGR4,ZFP945,RPL11,HOPX,MBTD1,ZFP426,TCEA2,CALCRL,RGS3,ATL2,SUV420H2,H2AFJ,RPL3,PSMA3,RP2,CXCL11,ZFP868,IRAK2,H2-Q7,HIST1H4I,H3F3A,GMFG,ACYP2,HAGHL,STK19,H2-K1,EXOC5,EXOSC5,SEC22C,EXT1,KLRA6,INADL,SSBP3,WBSCR16,CD200R4,LANCL2,TMEM65,TUBB3,GM10116,ZFP512,STAT4,UFC1,SCOC,PARP10,HACD1,MAPK1,TMED5,STK24,CHD4,NUPL1,BRPF3,KLK8,HCST,HIST2H2AA1,HIST1H4K,TANK,MT-CO1,CD209B,SLC31A2,IPO7,WDR6,LSM14A,FBXL12,CRYBA4,JCHAIN,CNGA1,RPS28,S1PR3,PCNA-PS2,CST7,IL2RB,APOL7B,CENPB,DDRGK1,CHRAC1,RNASE12,PNP2,UTY,GM4841,CRY2,IL3RA,RAP1A,DDX3Y,EIF2S3Y,FGFR1OP,HIST1H3B,HIST1H2AC,HIST1H2AE,HIST1H2BJ,HIST1H2AG,HIST1H2BR,HIST1H4N,PEX11G,SLFN9,SSBP4,SP110,CCND1,ITGAD,CAPZA1,IL18BP,MESDC1,FCRL6,TOP1,TRABD2B,KLHL9,JUND,NR2C2AP,ZFP777,UQCC3,BSCL2,TTC9C,APOL7E,GM14698,CCNF,TUBA1A,GM9008,EAR1,RYBP,OIP5,LRRC61,TRIM10,H2-BL,C4B,H2-AB1,SH2D1B2,CEP76,RAB18,MC1R,OSGIN1,MLYCD,SVIP,NLRC5,HIST2H3B,GM14548,MAFB,BC025920,CTLA2B,RANBP6,ZNHIT2,CARNS1,TRBV1,TRBV29,TRBC1,TRBC2,IGKV1-131,IGKV12-89,IGKV4-79,IGKV4-74,IGKV4-63,IGKV5-48,IGKV12-46,IGKV5-37,IGKV8-21,IGKV6-20,IGKV8-18,IGKV8-16,IGKV3-10,IGKC,IGHG2B,IGHG3,IGHM,IGHV7-3,IGHV14-4,IGHV3-8,TCRG-C1,TCRG-C2,TCRG-C4,IGLV2,GM12184,TMEM203,DOHH,CCDC24,PSME3,SLFN1,IGTP,IFI47,TGTP2,TGTP1,SAMD1,KCNIP3,CYP4V3,PRPS1L3,PSME2,ZFP664,CCR5,KLRB1B,GBP4,ARPC4,MTHFSL,MROH2A,TMSB10,H2-DMB1,RPL39,BRMS1,HIST2H3C2,SLFN14,TNFSF13,LILR4B,GALNT2,GM20431,BCL2A1B,FLT3L,LIME1,SRPX,EIF4EBP3,GYPC,RPS13,HIST1H2AL,GM4353,GM2564,GM9844,GBP11,GPANK1,GM21541,IGHV1-80,IGHV1-64,IGHV1-50,IGKV4-78,IGKV1-117,IGKV14-126,IGKV8-28,IGKV10-96,IGKV1-133,IGHV1-69,ZFP131,IGHA,CCDC85B,IGHV1-82,ZFP870,FIGNL2,IGKV3-1,IGKV14-111,SIRPB1A,H1F0,SAMD11,IGKV10-94,IGKV1-132,IGKV8-19,PSMB9,TNFSF12,RPL24,HIST1H3F,HIST1H3H,BCL2A1A,TRDC</t>
  </si>
  <si>
    <t xml:space="preserve">     enzyme binding</t>
  </si>
  <si>
    <t xml:space="preserve">GO:0019899</t>
  </si>
  <si>
    <t xml:space="preserve">LGALS9,TIMP1,JUP,TSPAN33,VWF,SNX9,RGS19,CSE1L,MCM2,LAMB1,AP2A2,PRKAR2B,CDKN1B,KLF4,PIH1D1,RAD23A,DNMT1,CUL3,GAB2,PKN2,CSTB,UBQLN1,PRKACA,DNAJB1,SLC4A1,POLA1,CTNNB1,UBC,UBE2G2,KIF11,MLKL,PPP1CB,SASH1,PLCG1,SLPI,NBR1,BRCA1,TRAF4,TOP2B,CDC6,RAB11FIP4,MYO1C,YWHAB,CDK5RAP3,YWHAH,H13,FBXO5,TNFAIP3,PTPRK,PPP1R12A,SIRT1,PLEK,ADORA2A,FLT4,TOM1L1,SH3YL1,ACE,RFFL,UBE2G1,UBE2O,SLC6A4,PER1,GFAP,PRKCH,NPC2,YY1,NUP153,ZFP346,CAST,SLF1,VCL,RGCC,DIAPH3,HR,XPO7,RB1,SPRY2,GOLPH3,RNF19A,ANGPT1,GCSAM,USP7,USP25,MARCH5,SGOL1,SIK1,PJA2,WASH1,CUTA,WAC,TNF,CD74,OTUB1,FAS,TCF7L2,PRDX3,MMS19,ARIH1,RABGEF1,USP33,SNCA,RB1CC1,METTL21A,CFLAR,IL1R1,STAT1,FN1,HDAC4,ADIPOR1,PARP1,USF1,STOM,DAB2IP,DNAJC10,CAT,CDC25B,CST3,RBCK1,TPX2,AURKA,PKIA,RPRD1B,ECT2,DCUN1D1,CCNA2,PTPN22,RAB13,JTB,GCLM,F3,EIF4E,CCNE2,DNAJA1,B4GALT1,SIT1,TAL1,RNF19B,ERRFI1,TBC1D14,CHEK2,CUL1,BHLHE41,RYR1,MVP,PPME1,LAT,PYCARD,PLK1,GGA2,STIM1,STK26,HDAC6,ARHGAP6,CUL4A,RAB11FIP1,ANK1,CASP3,RDX,NEDD4,TRIB1,RANGRF,FANCD2,CTNND1,CCND3,DIAPH2,DAAM1,PIK3IP1,YTHDC2,MID1,HACD2,TNNI3,DENND5A,IBTK,UBE2R2,LRRK2,EXOC1,CDC42EP3,TOPORS,RNF139,MAVS,WDHD1,SOCS1,PRDM1,SNX10,TXNIP,HACE1,PRC1,UBE2H,AKAP7,LDB2,CITED2,ELAVL1,LRP1,PPP1R15A,AICDA,HLCS,PCF11,CDC42EP4,CIR1,SYTL3,MAPK6,CCBE1,RNF31,CLTC,CD24A,TSPYL1,TPCN2,KLRE1,LAX1,UBXN7,SH2D4A,CD8A,ADAM10,SKAP1,GSK3A,CAMK2B,UNC13D,EXOC5,HACD1,MAPK1,STK24,TANK,IPO7,DDRGK1,CRY2,RAP1A,FGFR1OP,HIST1H2AC,HIST1H2AE,HIST1H2AG,CCND1,FCRL6,JUND,H2-AB1,MC1R,SVIP,GM12184,CCR5,ARPC4,BRMS1,GM20431,FLT3L,LIME1</t>
  </si>
  <si>
    <t xml:space="preserve">      kinase binding</t>
  </si>
  <si>
    <t xml:space="preserve">GO:0019900</t>
  </si>
  <si>
    <t xml:space="preserve">JUP,RGS19,AP2A2,PRKAR2B,PIH1D1,GAB2,UBQLN1,PRKACA,POLA1,CTNNB1,KIF11,MLKL,PPP1CB,SASH1,PLCG1,NBR1,TRAF4,TOP2B,CDC6,CDK5RAP3,FBXO5,TNFAIP3,PTPRK,PPP1R12A,SIRT1,PLEK,TOM1L1,ACE,RFFL,PER1,GFAP,RGCC,RB1,SPRY2,ANGPT1,GCSAM,SGOL1,SIK1,PJA2,FAS,TCF7L2,PRDX3,RB1CC1,HDAC4,ADIPOR1,PARP1,USF1,DAB2IP,CDC25B,RBCK1,TPX2,AURKA,PKIA,CCNA2,PTPN22,RAB13,JTB,CCNE2,B4GALT1,SIT1,ERRFI1,TBC1D14,CHEK2,MVP,PPME1,LAT,PLK1,TRIB1,CCND3,PIK3IP1,TNNI3,IBTK,MAVS,SOCS1,PRC1,AKAP7,ELAVL1,PPP1R15A,MAPK6,CLTC,CD24A,TPCN2,LAX1,CD8A,ADAM10,SKAP1,GSK3A,CAMK2B,MAPK1,CRY2,FGFR1OP,CCND1,CCR5,FLT3L,LIME1</t>
  </si>
  <si>
    <t xml:space="preserve">   catalytic activity</t>
  </si>
  <si>
    <t xml:space="preserve">GO:0003824</t>
  </si>
  <si>
    <t xml:space="preserve">GNAI3,DGKE,ALOX12,HAAO,RAB5B,NSUN5,ARAF,UHRF1,DPP9,HPN,NPEPPS,EEF1E1,ZDHHC4,MOV10,MDP1,NUDT14,ATG4D,MCM2,SEC14L2,MAN1A,DNMT1,LPCAT3,CUL3,CTSE,METTL17,PKN2,ABCA13,LBR,MAP2K1,PAFAH1B3,PRKACA,MTHFD2,SHPK,HYI,CYBA,POLA1,KIF5B,RAD51C,SCRN3,DYNLL1,TRPM2,UBE2G2,COX4I2,TAZ,PSEN2,ODC1,KIF11,MLKL,RNF168,PIGL,NDUFA2,BLK,KIF1A,PPP1CB,LRRK1,ZDHHC12,ENDOG,PPT2,NCF1,TUBB1,DYRK3,MAPKAPK2,SULF1,PLCG1,SLPI,BRCA1,TRAF4,TOP2B,SUZ12,MYO1C,RAB5A,MTMR4,PNPO,NDEL1,PANK3,ICT1,FDXR,H13,RPS6KL1,PDK4,HINT3,FYN,TNFAIP3,ECHDC1,PTPRK,PPP1R12A,SIRT1,SGPL1,USP15,RAB21,TXNRD1,HINT1,CHAC2,MGAT1,FLT4,CNOT6,LTC4S,UPP1,SLU7,OGDH,GALNT10,MBOAT2,RRM2,RAB10,ACE,RFFL,RAB37,ASPA,UBE2G1,UBE2O,WSCD1,NOS2,NME2,ABCC3,PTPN21,TMX1,MNAT1,PRKCH,PAPOLA,PFKP,OTUB2,AKR1C18,WARS,PRPF4B,TRIM23,NGLY1,PNP,HR,IRG1,NADK2,RNF19A,STK3,ATAD2,TRMU,JOSD1,NAGA,POLR3H,ACO2,PDE1B,DGAT1,MAPK12,CHKB,MCM4,PDXDC1,USP7,CPOX,ST3GAL6,TNK2,USP25,SOAT2,NDUFA5,EPB42,MARCH5,PKMYT1,PLA2G7,POLH,SIK1,CYP4F13,XDH,PJA2,HAGH,DUSP1,FKBP5,COX7A2L,PSMB8,TAP2,CYP21A1,RAB27B,SEC11C,GNAL,LOX,TMX3,CNDP2,FADS2,ALDH1A7,OTUB1,KIF20B,UHRF2,PIP5K1B,NUDT8,RCE1,CTSW,ARL2,PRDX3,TAF5,PCYT2,FN3K,ARIH1,GNL3L,DNASE1L3,PRDX4,KDM5C,RABGEF1,CDK2,PRIM1,USP33,PAOX,FUOM,PTDSS2,HRAS,PNPLA2,MARCH8,PLK4,PDIA4,FAM20C,HK3,CASP1,SNCA,LYPLA1,SGK3,RDH10,GSTA3,METTL21A,RPE,STRADB,CFLAR,KDELC1,CHST10,ZAP70,PTPN18,PRIM2,ABCB6,PSMD1,HDAC4,KLHL12,RNF2,PARP1,SUV39H2,SEPHS1,ALDH9A1,KIF5C,YME1L1,CRAT,DNAJC10,KIF18A,CAT,GATM,CHST1,SORD,ADAM33,CDC25B,SMOX,GPCPD1,USP50,FAHD2A,RBCK1,AURKA,ZBP1,GNAS,ATP9A,CAR2,SAMHD1,DCLK1,PTPN22,RAB13,PMVK,VCAM1,PRSS12,TRIM2,PLA2G12A,GCLM,GBP3,GBP2,RNGTT,TXN1,PTGR1,HSDL2,ALAD,APTX,B4GALT1,PLPP3,USP1,PPT1,LYPLA2,TOE1,RAD54L,MKNK1,PTPN12,RNF19B,PADI2,SSU72,MMP23,HTRA3,KHK,DHX15,PI4K2B,PAICS,TGFBR3,DCK,RHOF,KDM2B,CHEK2,PLBD2,EIF2AK1,CUL1,PON3,AHCYL2,NT5C3,FKBP9,CASP2,RAB19,EDEM1,ART4,MED21,TARSL2,GDPD3,RAB6A,SULT1A1,PPME1,DGAT2,KDM8,FAR1,PYCARD,PLK1,TPP1,PDILT,UROS,WEE1,EIF3F,ENOX2,STK26,OTUD5,PIM2,HDAC6,ABCB7,HCCS,G6PDX,CUL4A,SFRP1,PLPP5,WRN,CASP3,MYLK3,SMARCA5,ST3GAL2,NUDT7,B3GNT3,CES2G,PSMB10,LDHD,ABCB10,ST14,CHEK1,CARM1,NEDD4,KIF23,BCKDHB,MAN2C1,CLK3,NPTN,GCLC,DAPK2,DPP8,NMNAT3,TRIB1,ABHD5,RYK,ATP2C1,PIK3R4,MARCH3,OAS3,ILVBL,CYB5R4,MGLL,MIF,ZNRF1,ENGASE,CDK10,GUCY1A3,PARL,RPAP1,CCND3,RNF43,POLQ,KIF4,TRIM59,PARP14,CYB561A3,DHRS11,PIK3IP1,YTHDC2,BMP2K,GNS,NAGK,MAP4K5,RAB24,NRIP3,CCL5,EIF2S3X,ZCCHC6,HELQ,MID1,HACD2,FIGNL1,GNPTG,TK2,GALT,METAP2,UBE2R2,PNPLA8,LRRK2,ALG5,DECR2,AMDHD2,TOPORS,EHMT1,HK1,SH3GLB1,RNF139,TRMT12,TAP1,KDM6A,ENDOD1,AZIN1,DLGAP5,GCH1,ANKRD9,PHF20,PRDM1,EDEM2,FIG4,C1S1,RAD9B,HACE1,TXNDC5,MTG1,ANPEP,ECHDC3,RSAD1,UBE2H,DAGLB,ISG20,NPEPL1,PRSS23,ALG1,DCXR,GM5422,HTATIP2,EXO1,GBP2B,ACCS,DTX3,USP45,ABHD11,AICDA,RFWD2,HLCS,PIF1,SEPW1,GGACT,RNF10,TPP2,NDUFA7,COX10,C1GALT1,ABCB4,PRDM10,STK40,MAPK6,DHX9,MAP3K9,DPM3,KRTCAP2,ALKBH6,UNC5CL,CLEC4A3,KBTBD7,GIMAP7,MGAT2,HS6ST1,FAHD1,CENPE,PIK3R6,IRGM1,RNF31,FBXO30,TRPT1,ENTPD1,FKRP,IBA57,CTU2,TREX1,SUOX,IDNK,ATP5K,ERCC6L,B4GALT3,ISOC2B,RNF103,TRAF7,FES,RAB4B,LIPG,IIGP1,SKP2,GZMM,ADAM10,USP46,RNF212,FBXO6,KBTBD11,FANCM,RDH9,METTL7A2,FKBP2,KDM5D,GSK3A,METTL15,WHSC1,BLOC1S2,CAMK2B,ITPK1,GSTM1,BC021614,ABCE1,SERHL,EGLN2,ATL2,SUV420H2,PSMA3,RP2,IRAK2,ACYP2,HAGHL,STK19,EXT1,HS6ST2,LANCL2,TUBB3,UFC1,PARP10,HACD1,MAPK1,STK24,CHD4,KLK8,MT-CO1,CHRAC1,PNP2,UTY,RAP1A,MSTO1,DDX3Y,EIF2S3Y,CCND1,HS3ST3B1,TOP1,TRABD2B,KLHL9,NT5DC2,UQCC3,TTC9C,SMPD5,GM14698,TUBA1A,EAR1,ACOT1,RAB18,OSGIN1,MLYCD,CTLA2B,CARNS1,DOHH,PSME3,IGTP,TGTP2,TGTP1,CYP4V3,PRPS1L3,GBP4,ATG4A,MTHFSL,ST6GALNAC4,BRMS1,SLFN14,GALNT2,GM20431,METTL23,GBP11,FIGNL2,PSMB9</t>
  </si>
  <si>
    <t xml:space="preserve">    carbohydrate derivative binding</t>
  </si>
  <si>
    <t xml:space="preserve">GO:0097367</t>
  </si>
  <si>
    <t xml:space="preserve">GNAI3,DGKE,CDH1,SEPT1,RAB5B,LGALS9,ARAF,CHORDC1,SEPT7,VWF,MOV10,MCM2,LAMB1,PRKAR2B,PKN2,ABCA13,MAP2K1,PRKACA,SHPK,POLA1,KIF5B,RAD51C,CCL8,UBE2G2,GLTP,KIF11,MLKL,BLK,KIF1A,LRRK1,TUBB1,DYRK3,MAPKAPK2,TTLL12,TOP2B,CDC6,ATAD5,MYO1C,RAB5A,SEPT8,PNPO,PANK3,RPS6KL1,PDK4,FYN,RHOBTB1,RAB21,OSBPL8,HMMR,FLT4,SDC1,RAB10,RAB37,UBE2G1,UBE2O,NOS2,NME2,ABCC3,GFAP,PRKCH,PAPOLA,PFKP,WARS,EIF5,PRPF4B,TRIM23,VCL,NADK2,STK3,ATAD2,TRMU,ST13,RAPGEF3,MAPK12,CHKB,MCM4,TNK2,TFRC,FSTL1,CXCL13,RHEBL1,PKMYT1,SIK1,TAP2,RAB27B,GNAL,CD6,KIF20B,PIP5K1B,VLDLR,SMC5,ARL2,GNL3L,CDK2,HRAS,HSPA4L,PLK4,FAM20C,HK3,SGK3,STRADB,ZAP70,FN1,ABCB6,ITM2C,SEPHS1,KIF5C,YME1L1,KIF18A,EHD4,AURKA,GNAS,ATP9A,SAMHD1,POSTN,DCLK1,RAB13,PMVK,GBP3,GBP2,RNGTT,SMC2,DNAJA1,ORC1,RAD54L,MKNK1,DHX15,PI4K2B,PAICS,TGFBR3,DCK,RHOF,P2RX7,CHEK2,EIF2AK1,HSPH1,RAB19,EDEM1,TARSL2,RAB6A,SULT1A1,PLK1,WEE1,STK26,PIM2,ABCB7,CD209A,SFRP1,WRN,MYLK3,SMARCA5,ABCB10,CHEK1,HYOU1,KIF23,DNAJA4,CLK3,GCLC,DAPK2,NMNAT3,TRIB1,RYK,ATP2C1,PIK3R4,OAS3,HSPA13,GTPBP6,CDK10,GUCY1A3,POLQ,KIF4,SMC4,YTHDC2,BMP2K,NAGK,MAP4K5,RAB24,CCL5,EIF2S3X,HELQ,FIGNL1,TK2,UBE2R2,LRRK2,CLCN7,HK1,TAP1,GCH1,NOD1,CNBD2,EDEM2,MTG1,UBE2H,THBS1,GBP2B,BTAF1,HLCS,PIF1,ABCB4,STK40,MAPK6,DHX9,MAP3K9,GIMAP5,GIMAP7,CENPE,HCAR2,IRGM1,LXN,ENTPD1,GM12185,TREX1,ARL4C,IDNK,ERCC6L,CD14,FES,RAB4B,LIPG,IIGP1,SLFN5,GIMAP4,FBXO6,TIMD4,FANCM,GSK3A,CAMK2B,ITPK1,ABCE1,ATL2,RP2,CXCL11,IRAK2,STK19,TUBB3,MAPK1,STK24,CHD4,JCHAIN,CNGA1,PNP2,GM4841,RAP1A,DDX3Y,EIF2S3Y,SLFN9,TUBA1A,RAB18,NLRC5,CARNS1,SLFN1,IGTP,IFI47,TGTP2,TGTP1,PRPS1L3,GBP4,MTHFSL,SLFN14,GBP11,FIGNL2</t>
  </si>
  <si>
    <t xml:space="preserve">      purine nucleotide binding</t>
  </si>
  <si>
    <t xml:space="preserve">GO:0017076</t>
  </si>
  <si>
    <t xml:space="preserve">GNAI3,DGKE,SEPT1,RAB5B,ARAF,CHORDC1,SEPT7,MOV10,MCM2,PRKAR2B,PKN2,ABCA13,MAP2K1,PRKACA,SHPK,KIF5B,RAD51C,UBE2G2,KIF11,MLKL,BLK,KIF1A,LRRK1,TUBB1,DYRK3,MAPKAPK2,TTLL12,TOP2B,CDC6,ATAD5,MYO1C,RAB5A,SEPT8,PANK3,RPS6KL1,PDK4,FYN,RHOBTB1,RAB21,FLT4,RAB10,RAB37,UBE2G1,UBE2O,NME2,ABCC3,PRKCH,PAPOLA,PFKP,WARS,EIF5,PRPF4B,TRIM23,NADK2,STK3,ATAD2,TRMU,ST13,RAPGEF3,MAPK12,CHKB,MCM4,TNK2,RHEBL1,PKMYT1,SIK1,TAP2,RAB27B,GNAL,KIF20B,PIP5K1B,SMC5,ARL2,GNL3L,CDK2,HRAS,HSPA4L,PLK4,FAM20C,HK3,SGK3,STRADB,ZAP70,ABCB6,ITM2C,SEPHS1,KIF5C,YME1L1,KIF18A,EHD4,AURKA,GNAS,ATP9A,SAMHD1,DCLK1,RAB13,PMVK,GBP3,GBP2,RNGTT,SMC2,DNAJA1,ORC1,RAD54L,MKNK1,DHX15,PI4K2B,PAICS,DCK,RHOF,P2RX7,CHEK2,EIF2AK1,HSPH1,RAB19,TARSL2,RAB6A,SULT1A1,PLK1,WEE1,STK26,PIM2,ABCB7,WRN,MYLK3,SMARCA5,ABCB10,CHEK1,HYOU1,KIF23,DNAJA4,CLK3,GCLC,DAPK2,NMNAT3,TRIB1,RYK,ATP2C1,PIK3R4,OAS3,HSPA13,GTPBP6,CDK10,GUCY1A3,POLQ,KIF4,SMC4,YTHDC2,BMP2K,NAGK,MAP4K5,RAB24,EIF2S3X,HELQ,FIGNL1,TK2,UBE2R2,LRRK2,CLCN7,HK1,TAP1,GCH1,NOD1,CNBD2,MTG1,UBE2H,GBP2B,BTAF1,HLCS,PIF1,ABCB4,STK40,MAPK6,DHX9,MAP3K9,GIMAP5,GIMAP7,CENPE,HCAR2,IRGM1,ENTPD1,GM12185,TREX1,ARL4C,IDNK,ERCC6L,FES,RAB4B,IIGP1,SLFN5,GIMAP4,FANCM,GSK3A,CAMK2B,ITPK1,ABCE1,ATL2,RP2,IRAK2,STK19,TUBB3,MAPK1,STK24,CHD4,CNGA1,GM4841,RAP1A,DDX3Y,EIF2S3Y,SLFN9,TUBA1A,RAB18,NLRC5,CARNS1,SLFN1,IGTP,IFI47,TGTP2,TGTP1,PRPS1L3,GBP4,MTHFSL,SLFN14,GBP11,FIGNL2</t>
  </si>
  <si>
    <t xml:space="preserve">     nucleoside phosphate binding</t>
  </si>
  <si>
    <t xml:space="preserve">GO:1901265</t>
  </si>
  <si>
    <t xml:space="preserve">GNAI3,DGKE,SEPT1,RAB5B,ARAF,UHRF1,CHORDC1,SEPT7,MOV10,MCM2,PRKAR2B,DNMT1,PKN2,ABCA13,MAP2K1,PRKACA,SHPK,RBM14,POLA1,KIF5B,RAD51C,UBE2G2,PABPC4,KIF11,MLKL,BLK,KIF1A,LRRK1,TUBB1,DYRK3,MAPKAPK2,TTLL12,TOP2B,CDC6,ATAD5,MYO1C,RAB5A,SEPT8,PNPO,PANK3,FDXR,RPS6KL1,PDK4,HINT3,FYN,RHOBTB1,SIRT1,RAB21,TXNRD1,HINT1,FLT4,RAB10,RAB37,UBE2G1,UBE2O,NOS2,NME2,ABCC3,SLIRP,PRKCH,PAPOLA,SRSF5,PFKP,WARS,EIF5,PRPF4B,TRIM23,NADK2,PABPC1,STK3,ATAD2,TRMU,ST13,RAPGEF3,MAPK12,CHKB,MCM4,TNK2,TRA2B,RHEBL1,PKMYT1,SIK1,XDH,HNRNPLL,TAP2,RAB27B,GNAL,KIF20B,PIP5K1B,SMC5,ARL2,GNL3L,RPS24,CDK2,HRAS,HSPA4L,PLK4,FAM20C,HK3,SGK3,STRADB,ZAP70,ABCB6,ITM2C,PARP1,SEPHS1,ALDH9A1,KIF5C,YME1L1,KIF18A,CAT,SORD,EHD4,AURKA,RBM38,GNAS,ATP9A,SAMHD1,DCLK1,RAB13,PMVK,GBP3,GBP2,RNGTT,SMC2,PTBP3,DNAJA1,ORC1,SRSF10,RAD54L,MKNK1,DHX15,PI4K2B,PAICS,HNRNPDL,DCK,RHOF,P2RX7,CHEK2,EIF2AK1,HSPH1,NT5C3,TRA2A,RAB19,ZFP638,TARSL2,RAB6A,SULT1A1,PLK1,WEE1,ENOX2,STK26,PIM2,RBM3,ABCB7,G6PDX,WRN,MYLK3,SMARCA5,LDHD,ABCB10,CHEK1,HYOU1,KIF23,DNAJA4,CLK3,GCLC,DAPK2,U2SURP,SYNCRIP,NMNAT3,TRIB1,RYK,ATP2C1,PIK3R4,OAS3,CYB5R4,HSPA13,GTPBP6,CDK10,GUCY1A3,POLQ,KIF4,SMC4,YTHDC2,BMP2K,NAGK,MAP4K5,RAB24,EIF2S3X,HELQ,FIGNL1,TK2,UBE2R2,LRRK2,CLCN7,HK1,MATR3,TAP1,GCH1,NOD1,CNBD2,MTG1,UBE2H,AKAP7,RBMS3,HTATIP2,ELAVL1,GBP2B,BTAF1,HLCS,PIF1,ABCB4,STK40,MAPK6,DHX9,MAP3K9,GIMAP5,GIMAP7,ZRSR1,CIRBP,CENPE,HNRNPH2,HCAR2,IRGM1,ZBTB33,ENTPD1,GM12185,TREX1,ARL4C,IDNK,ERCC6L,FES,RAB4B,IIGP1,SLFN5,GIMAP4,FANCM,GSK3A,CAMK2B,ITPK1,ABCE1,ATL2,RP2,IRAK2,STK19,TUBB3,MAPK1,STK24,CHD4,CNGA1,GM4841,CRY2,RAP1A,DDX3Y,EIF2S3Y,SLFN9,TUBA1A,RAB18,NLRC5,CARNS1,SLFN1,IGTP,IFI47,TGTP2,TGTP1,PRPS1L3,GBP4,MTHFSL,SLFN14,GM4353,GBP11,FIGNL2</t>
  </si>
  <si>
    <t xml:space="preserve">     nucleotide binding</t>
  </si>
  <si>
    <t xml:space="preserve">GO:0000166</t>
  </si>
  <si>
    <t xml:space="preserve">       protein kinase binding</t>
  </si>
  <si>
    <t xml:space="preserve">GO:0019901</t>
  </si>
  <si>
    <t xml:space="preserve">JUP,RGS19,AP2A2,PRKAR2B,PIH1D1,GAB2,PRKACA,POLA1,CTNNB1,KIF11,MLKL,PPP1CB,SASH1,PLCG1,NBR1,TRAF4,TOP2B,CDK5RAP3,FBXO5,PTPRK,PPP1R12A,SIRT1,PLEK,TOM1L1,ACE,RFFL,RGCC,SPRY2,ANGPT1,GCSAM,SIK1,PJA2,TCF7L2,PRDX3,RB1CC1,HDAC4,ADIPOR1,PARP1,USF1,DAB2IP,CDC25B,RBCK1,TPX2,AURKA,PKIA,CCNA2,RAB13,JTB,CCNE2,B4GALT1,ERRFI1,TBC1D14,CHEK2,MVP,PPME1,LAT,PLK1,TRIB1,CCND3,TNNI3,IBTK,MAVS,SOCS1,PRC1,AKAP7,ELAVL1,PPP1R15A,MAPK6,CLTC,CD24A,TPCN2,LAX1,CD8A,ADAM10,SKAP1,GSK3A,CAMK2B,MAPK1,CRY2,FGFR1OP,CCND1,CCR5,FLT3L,LIME1</t>
  </si>
  <si>
    <t xml:space="preserve">      ribonucleotide binding</t>
  </si>
  <si>
    <t xml:space="preserve">GO:0032553</t>
  </si>
  <si>
    <t xml:space="preserve">GNAI3,DGKE,SEPT1,RAB5B,ARAF,CHORDC1,SEPT7,MOV10,MCM2,PRKAR2B,PKN2,ABCA13,MAP2K1,PRKACA,SHPK,KIF5B,RAD51C,UBE2G2,KIF11,MLKL,BLK,KIF1A,LRRK1,TUBB1,DYRK3,MAPKAPK2,TTLL12,TOP2B,CDC6,ATAD5,MYO1C,RAB5A,SEPT8,PNPO,PANK3,RPS6KL1,PDK4,FYN,RHOBTB1,RAB21,FLT4,RAB10,RAB37,UBE2G1,UBE2O,NOS2,NME2,ABCC3,PRKCH,PAPOLA,PFKP,WARS,EIF5,PRPF4B,TRIM23,NADK2,STK3,ATAD2,TRMU,RAPGEF3,MAPK12,CHKB,MCM4,TNK2,RHEBL1,PKMYT1,SIK1,TAP2,RAB27B,GNAL,KIF20B,PIP5K1B,SMC5,ARL2,GNL3L,CDK2,HRAS,HSPA4L,PLK4,FAM20C,HK3,SGK3,STRADB,ZAP70,ABCB6,ITM2C,SEPHS1,KIF5C,YME1L1,KIF18A,EHD4,AURKA,GNAS,ATP9A,DCLK1,RAB13,PMVK,GBP3,GBP2,RNGTT,SMC2,DNAJA1,ORC1,RAD54L,MKNK1,DHX15,PI4K2B,PAICS,DCK,RHOF,P2RX7,CHEK2,EIF2AK1,HSPH1,RAB19,TARSL2,RAB6A,SULT1A1,PLK1,WEE1,STK26,PIM2,ABCB7,WRN,MYLK3,SMARCA5,ABCB10,CHEK1,HYOU1,KIF23,DNAJA4,CLK3,GCLC,DAPK2,NMNAT3,TRIB1,RYK,ATP2C1,PIK3R4,OAS3,HSPA13,GTPBP6,CDK10,GUCY1A3,POLQ,KIF4,SMC4,YTHDC2,BMP2K,NAGK,MAP4K5,RAB24,EIF2S3X,HELQ,FIGNL1,TK2,UBE2R2,LRRK2,CLCN7,HK1,TAP1,GCH1,NOD1,CNBD2,MTG1,UBE2H,GBP2B,BTAF1,HLCS,PIF1,ABCB4,STK40,MAPK6,DHX9,MAP3K9,GIMAP5,GIMAP7,CENPE,HCAR2,IRGM1,ENTPD1,GM12185,ARL4C,IDNK,ERCC6L,FES,RAB4B,IIGP1,SLFN5,GIMAP4,FANCM,GSK3A,CAMK2B,ITPK1,ABCE1,ATL2,RP2,IRAK2,STK19,TUBB3,MAPK1,STK24,CHD4,CNGA1,GM4841,RAP1A,DDX3Y,EIF2S3Y,SLFN9,TUBA1A,RAB18,NLRC5,CARNS1,SLFN1,IGTP,IFI47,TGTP2,TGTP1,PRPS1L3,GBP4,MTHFSL,SLFN14,GBP11,FIGNL2</t>
  </si>
  <si>
    <t xml:space="preserve">     nucleoside binding</t>
  </si>
  <si>
    <t xml:space="preserve">GO:0001882</t>
  </si>
  <si>
    <t xml:space="preserve">GNAI3,DGKE,SEPT1,RAB5B,ARAF,CHORDC1,SEPT7,MOV10,MCM2,PKN2,ABCA13,MAP2K1,PRKACA,SHPK,POLA1,KIF5B,RAD51C,UBE2G2,KIF11,MLKL,BLK,KIF1A,LRRK1,TUBB1,DYRK3,MAPKAPK2,TTLL12,TOP2B,CDC6,ATAD5,MYO1C,RAB5A,SEPT8,PANK3,RPS6KL1,PDK4,FYN,RHOBTB1,RAB21,FLT4,RAB10,RAB37,UBE2G1,UBE2O,NME2,ABCC3,PRKCH,PAPOLA,PFKP,WARS,EIF5,PRPF4B,TRIM23,NADK2,STK3,ATAD2,TRMU,MAPK12,CHKB,MCM4,TNK2,RHEBL1,PKMYT1,SIK1,TAP2,RAB27B,GNAL,KIF20B,PIP5K1B,SMC5,ARL2,GNL3L,CDK2,HRAS,HSPA4L,PLK4,FAM20C,HK3,SGK3,STRADB,ZAP70,ABCB6,ITM2C,SEPHS1,KIF5C,YME1L1,KIF18A,EHD4,AURKA,GNAS,ATP9A,DCLK1,RAB13,PMVK,GBP3,GBP2,RNGTT,SMC2,DNAJA1,ORC1,RAD54L,MKNK1,DHX15,PI4K2B,PAICS,DCK,RHOF,P2RX7,CHEK2,EIF2AK1,HSPH1,RAB19,TARSL2,RAB6A,SULT1A1,PLK1,WEE1,STK26,PIM2,ABCB7,WRN,MYLK3,SMARCA5,ABCB10,CHEK1,HYOU1,KIF23,DNAJA4,CLK3,GCLC,DAPK2,NMNAT3,TRIB1,RYK,ATP2C1,PIK3R4,OAS3,HSPA13,GTPBP6,CDK10,GUCY1A3,POLQ,KIF4,SMC4,YTHDC2,BMP2K,NAGK,MAP4K5,RAB24,EIF2S3X,HELQ,FIGNL1,TK2,UBE2R2,LRRK2,CLCN7,HK1,TAP1,GCH1,NOD1,MTG1,UBE2H,GBP2B,BTAF1,HLCS,PIF1,ABCB4,STK40,MAPK6,DHX9,MAP3K9,GIMAP5,GIMAP7,CENPE,HCAR2,IRGM1,ENTPD1,GM12185,ARL4C,IDNK,ERCC6L,FES,RAB4B,IIGP1,SLFN5,GIMAP4,FANCM,GSK3A,CAMK2B,ITPK1,ABCE1,ATL2,RP2,IRAK2,STK19,TUBB3,MAPK1,STK24,CHD4,PNP2,GM4841,RAP1A,DDX3Y,EIF2S3Y,SLFN9,TUBA1A,RAB18,NLRC5,CARNS1,SLFN1,IGTP,IFI47,TGTP2,TGTP1,PRPS1L3,GBP4,MTHFSL,SLFN14,GBP11,FIGNL2</t>
  </si>
  <si>
    <t xml:space="preserve">       purine ribonucleotide binding</t>
  </si>
  <si>
    <t xml:space="preserve">GO:0032555</t>
  </si>
  <si>
    <t xml:space="preserve">GNAI3,DGKE,SEPT1,RAB5B,ARAF,CHORDC1,SEPT7,MOV10,MCM2,PRKAR2B,PKN2,ABCA13,MAP2K1,PRKACA,SHPK,KIF5B,RAD51C,UBE2G2,KIF11,MLKL,BLK,KIF1A,LRRK1,TUBB1,DYRK3,MAPKAPK2,TTLL12,TOP2B,CDC6,ATAD5,MYO1C,RAB5A,SEPT8,PANK3,RPS6KL1,PDK4,FYN,RHOBTB1,RAB21,FLT4,RAB10,RAB37,UBE2G1,UBE2O,NME2,ABCC3,PRKCH,PAPOLA,PFKP,WARS,EIF5,PRPF4B,TRIM23,NADK2,STK3,ATAD2,TRMU,RAPGEF3,MAPK12,CHKB,MCM4,TNK2,RHEBL1,PKMYT1,SIK1,TAP2,RAB27B,GNAL,KIF20B,PIP5K1B,SMC5,ARL2,GNL3L,CDK2,HRAS,HSPA4L,PLK4,FAM20C,HK3,SGK3,STRADB,ZAP70,ABCB6,ITM2C,SEPHS1,KIF5C,YME1L1,KIF18A,EHD4,AURKA,GNAS,ATP9A,DCLK1,RAB13,PMVK,GBP3,GBP2,RNGTT,SMC2,DNAJA1,ORC1,RAD54L,MKNK1,DHX15,PI4K2B,PAICS,DCK,RHOF,P2RX7,CHEK2,EIF2AK1,HSPH1,RAB19,TARSL2,RAB6A,SULT1A1,PLK1,WEE1,STK26,PIM2,ABCB7,WRN,MYLK3,SMARCA5,ABCB10,CHEK1,HYOU1,KIF23,DNAJA4,CLK3,GCLC,DAPK2,NMNAT3,TRIB1,RYK,ATP2C1,PIK3R4,OAS3,HSPA13,GTPBP6,CDK10,GUCY1A3,POLQ,KIF4,SMC4,YTHDC2,BMP2K,NAGK,MAP4K5,RAB24,EIF2S3X,HELQ,FIGNL1,TK2,UBE2R2,LRRK2,CLCN7,HK1,TAP1,GCH1,NOD1,CNBD2,MTG1,UBE2H,GBP2B,BTAF1,HLCS,PIF1,ABCB4,STK40,MAPK6,DHX9,MAP3K9,GIMAP5,GIMAP7,CENPE,HCAR2,IRGM1,ENTPD1,GM12185,ARL4C,IDNK,ERCC6L,FES,RAB4B,IIGP1,SLFN5,GIMAP4,FANCM,GSK3A,CAMK2B,ITPK1,ABCE1,ATL2,RP2,IRAK2,STK19,TUBB3,MAPK1,STK24,CHD4,CNGA1,GM4841,RAP1A,DDX3Y,EIF2S3Y,SLFN9,TUBA1A,RAB18,NLRC5,CARNS1,SLFN1,IGTP,IFI47,TGTP2,TGTP1,PRPS1L3,GBP4,MTHFSL,SLFN14,GBP11,FIGNL2</t>
  </si>
  <si>
    <t xml:space="preserve">       purine ribonucleoside binding</t>
  </si>
  <si>
    <t xml:space="preserve">GO:0032550</t>
  </si>
  <si>
    <t xml:space="preserve">GNAI3,DGKE,SEPT1,RAB5B,ARAF,CHORDC1,SEPT7,MOV10,MCM2,PKN2,ABCA13,MAP2K1,PRKACA,SHPK,KIF5B,RAD51C,UBE2G2,KIF11,MLKL,BLK,KIF1A,LRRK1,TUBB1,DYRK3,MAPKAPK2,TTLL12,TOP2B,CDC6,ATAD5,MYO1C,RAB5A,SEPT8,PANK3,RPS6KL1,PDK4,FYN,RHOBTB1,RAB21,FLT4,RAB10,RAB37,UBE2G1,UBE2O,NME2,ABCC3,PRKCH,PAPOLA,PFKP,WARS,EIF5,PRPF4B,TRIM23,NADK2,STK3,ATAD2,TRMU,MAPK12,CHKB,MCM4,TNK2,RHEBL1,PKMYT1,SIK1,TAP2,RAB27B,GNAL,KIF20B,PIP5K1B,SMC5,ARL2,GNL3L,CDK2,HRAS,HSPA4L,PLK4,FAM20C,HK3,SGK3,STRADB,ZAP70,ABCB6,ITM2C,SEPHS1,KIF5C,YME1L1,KIF18A,EHD4,AURKA,GNAS,ATP9A,DCLK1,RAB13,PMVK,GBP3,GBP2,RNGTT,SMC2,DNAJA1,ORC1,RAD54L,MKNK1,DHX15,PI4K2B,PAICS,DCK,RHOF,P2RX7,CHEK2,EIF2AK1,HSPH1,RAB19,TARSL2,RAB6A,SULT1A1,PLK1,WEE1,STK26,PIM2,ABCB7,WRN,MYLK3,SMARCA5,ABCB10,CHEK1,HYOU1,KIF23,DNAJA4,CLK3,GCLC,DAPK2,NMNAT3,TRIB1,RYK,ATP2C1,PIK3R4,OAS3,HSPA13,GTPBP6,CDK10,GUCY1A3,POLQ,KIF4,SMC4,YTHDC2,BMP2K,NAGK,MAP4K5,RAB24,EIF2S3X,HELQ,FIGNL1,TK2,UBE2R2,LRRK2,CLCN7,HK1,TAP1,GCH1,NOD1,MTG1,UBE2H,GBP2B,BTAF1,HLCS,PIF1,ABCB4,STK40,MAPK6,DHX9,MAP3K9,GIMAP5,GIMAP7,CENPE,HCAR2,IRGM1,ENTPD1,GM12185,ARL4C,IDNK,ERCC6L,FES,RAB4B,IIGP1,SLFN5,GIMAP4,FANCM,GSK3A,CAMK2B,ITPK1,ABCE1,ATL2,RP2,IRAK2,STK19,TUBB3,MAPK1,STK24,CHD4,GM4841,RAP1A,DDX3Y,EIF2S3Y,SLFN9,TUBA1A,RAB18,NLRC5,CARNS1,SLFN1,IGTP,IFI47,TGTP2,TGTP1,PRPS1L3,GBP4,MTHFSL,SLFN14,GBP11,FIGNL2</t>
  </si>
  <si>
    <t xml:space="preserve">      purine ribonucleoside triphosphate binding</t>
  </si>
  <si>
    <t xml:space="preserve">GO:0035639</t>
  </si>
  <si>
    <t xml:space="preserve">GNAI3,DGKE,SEPT1,RAB5B,ARAF,CHORDC1,SEPT7,MOV10,MCM2,PKN2,ABCA13,MAP2K1,PRKACA,SHPK,KIF5B,RAD51C,UBE2G2,KIF11,MLKL,BLK,KIF1A,LRRK1,TUBB1,DYRK3,MAPKAPK2,TTLL12,TOP2B,CDC6,ATAD5,MYO1C,RAB5A,SEPT8,PANK3,RPS6KL1,PDK4,FYN,RHOBTB1,RAB21,FLT4,RAB10,RAB37,UBE2G1,UBE2O,NME2,ABCC3,PRKCH,PAPOLA,PFKP,WARS,EIF5,PRPF4B,TRIM23,NADK2,STK3,ATAD2,TRMU,MAPK12,CHKB,MCM4,TNK2,RHEBL1,PKMYT1,SIK1,TAP2,RAB27B,GNAL,KIF20B,PIP5K1B,SMC5,ARL2,GNL3L,CDK2,HRAS,HSPA4L,PLK4,FAM20C,HK3,SGK3,STRADB,ZAP70,ABCB6,ITM2C,SEPHS1,KIF5C,YME1L1,KIF18A,EHD4,AURKA,GNAS,ATP9A,DCLK1,RAB13,PMVK,GBP3,GBP2,RNGTT,SMC2,DNAJA1,ORC1,RAD54L,MKNK1,DHX15,PI4K2B,PAICS,DCK,RHOF,P2RX7,CHEK2,EIF2AK1,HSPH1,RAB19,TARSL2,RAB6A,PLK1,WEE1,STK26,PIM2,ABCB7,WRN,MYLK3,SMARCA5,ABCB10,CHEK1,HYOU1,KIF23,DNAJA4,CLK3,GCLC,DAPK2,NMNAT3,TRIB1,RYK,ATP2C1,PIK3R4,OAS3,HSPA13,GTPBP6,CDK10,GUCY1A3,POLQ,KIF4,SMC4,YTHDC2,BMP2K,NAGK,MAP4K5,RAB24,EIF2S3X,HELQ,FIGNL1,TK2,UBE2R2,LRRK2,CLCN7,HK1,TAP1,GCH1,NOD1,MTG1,UBE2H,GBP2B,BTAF1,HLCS,PIF1,ABCB4,STK40,MAPK6,DHX9,MAP3K9,GIMAP5,GIMAP7,CENPE,HCAR2,IRGM1,ENTPD1,GM12185,ARL4C,IDNK,ERCC6L,FES,RAB4B,IIGP1,SLFN5,GIMAP4,FANCM,GSK3A,CAMK2B,ITPK1,ABCE1,ATL2,RP2,IRAK2,STK19,TUBB3,MAPK1,STK24,CHD4,GM4841,RAP1A,DDX3Y,EIF2S3Y,SLFN9,TUBA1A,RAB18,NLRC5,CARNS1,SLFN1,IGTP,IFI47,TGTP2,TGTP1,PRPS1L3,GBP4,MTHFSL,SLFN14,GBP11,FIGNL2</t>
  </si>
  <si>
    <t xml:space="preserve">KEGG Pathway names</t>
  </si>
  <si>
    <t xml:space="preserve">KEGG ID</t>
  </si>
  <si>
    <t xml:space="preserve">gene </t>
  </si>
  <si>
    <t xml:space="preserve">   Cell cycle</t>
  </si>
  <si>
    <t xml:space="preserve">KEGG:04110</t>
  </si>
  <si>
    <t xml:space="preserve">MCM2,CDKN1B,E2F4,CDC6,YWHAB,YWHAH,GADD45G,RB1,RAD21,MCM4,PKMYT1,CDK2,STAG2,ORC2,CDC25B,RBL1,CCNA2,CCNE2,ORC1,CHEK2,MAD1L1,CUL1,PLK1,WEE1,CHEK1,TFDP2,CCND3,ANAPC13,STAG1,TFDP1,SKP2,CCND1</t>
  </si>
  <si>
    <t xml:space="preserve">   Antigen processing and presentation</t>
  </si>
  <si>
    <t xml:space="preserve">KEGG:04612</t>
  </si>
  <si>
    <t xml:space="preserve">H2-M3,PSME1,NFYA,TAPBP,TAP2,TNF,CD74,KLRD1,KLRC1,H2-AA,TAP1,H2-DMB2,H2-DMA,CD8B1,H2-T24,CD8A,IFNG,H2-Q7,H2-K1,H2-BL,H2-AB1,PSME3,PSME2,H2-DMB1</t>
  </si>
  <si>
    <t xml:space="preserve">   Systemic lupus erythematosus</t>
  </si>
  <si>
    <t xml:space="preserve">KEGG:05322</t>
  </si>
  <si>
    <t xml:space="preserve">FCGR1,IL10,TNF,H2-AA,C1QA,C1QC,C1QB,H2-DMB2,H2-DMA,C1S1,IFNG,FCGR4,H2AFJ,HIST1H4I,H3F3A,HIST2H2AA1,HIST1H4K,HIST1H3B,HIST1H2AC,HIST1H2AE,HIST1H2BJ,HIST1H2AG,HIST1H2BR,HIST1H4N,C4B,H2-AB1,HIST2H3B,H2-DMB1,HIST2H3C2,HIST1H2AL,HIST1H3F,HIST1H3H</t>
  </si>
  <si>
    <t xml:space="preserve">   Osteoclast differentiation</t>
  </si>
  <si>
    <t xml:space="preserve">KEGG:04380</t>
  </si>
  <si>
    <t xml:space="preserve">IRF9,FOSB,GAB2,MAP2K1,CYBA,FHL2,FCGR1,NCF1,FYN,MAPK12,IFNAR1,TNF,NFKB2,IL1R1,STAT1,IL1B,NFKB1,SIRPA,SOCS1,STAT2,JUNB,SOCS3,IFNG,PIRB,FCGR4,MAPK1,JUND,GM14548,SIRPB1A</t>
  </si>
  <si>
    <t xml:space="preserve">   Graft-versus-host disease</t>
  </si>
  <si>
    <t xml:space="preserve">KEGG:05332</t>
  </si>
  <si>
    <t xml:space="preserve">H2-M3,TNF,FAS,IL1B,KLRD1,KLRC1,H2-AA,H2-DMB2,H2-DMA,H2-T24,IFNG,H2-Q7,H2-K1,H2-BL,H2-AB1,H2-DMB1,KLRA1</t>
  </si>
  <si>
    <t xml:space="preserve">   Ribosome</t>
  </si>
  <si>
    <t xml:space="preserve">KEGG:03010</t>
  </si>
  <si>
    <t xml:space="preserve">RPS9,RPS14,RPS24,RPS26,RPLP2,RPS3A1,RPS16,FAU,RPL12,RPS21,RPL37A,RPS23,RPL36AL,MRPS16,RPS10,RPL38,RPL32,RPL36,RPL18,RPL11,RPL3,RPL17,RPS28,RPL39,RPS13,RPL41,RPL24,MRPL33</t>
  </si>
  <si>
    <t xml:space="preserve">   Inflammatory bowel disease (IBD)</t>
  </si>
  <si>
    <t xml:space="preserve">KEGG:05321</t>
  </si>
  <si>
    <t xml:space="preserve">IL12RB1,IL10,TNF,IL18RAP,IL18R1,STAT1,IL1B,NFKB1,IL4RA,H2-AA,H2-DMB2,H2-DMA,IFNG,STAT4,H2-AB1,H2-DMB1</t>
  </si>
  <si>
    <t xml:space="preserve">   Protein processing in endoplasmic reticulum</t>
  </si>
  <si>
    <t xml:space="preserve">KEGG:04141</t>
  </si>
  <si>
    <t xml:space="preserve">SSR4,MAN1A,RAD23A,UBQLN1,DNAJB1,DERL3,UBE2G2,NFE2L2,UBXN6,UBE2G1,SEL1L,NGLY1,SIL1,HSPA4L,PDIA4,DNAJC10,SEC23B,SEC62,DNAJA1,EIF2AK1,HSPH1,CUL1,EDEM1,HYOU1,EDEM2,TXNDC5,PPP1R15A,BAG2,SEC61B,FBXO6,SVIP</t>
  </si>
  <si>
    <r>
      <rPr>
        <b val="true"/>
        <sz val="11"/>
        <rFont val="Times New Roman"/>
        <family val="1"/>
      </rPr>
      <t xml:space="preserve">Table S2: Gene ontology (GO) and KEGG pathway enrichment analysis of DEGs
</t>
    </r>
    <r>
      <rPr>
        <sz val="11"/>
        <rFont val="Times New Roman"/>
        <family val="1"/>
      </rPr>
      <t xml:space="preserve">
Gene ontology (GO) enrichment and KEGG pathway analysis analysis of 1917 identified DEGs were carried out using g:Profiler. The table shows the list of top 15 Gene Ontology (GO) terms related to biological processes and molecular functions as well as the mapped KEGG pathways. Table also depicts the P-Value, Significance (-log10 P), number of genes and list of genes for the GO terms and KEGG pathway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Calibri"/>
      <family val="2"/>
    </font>
    <font>
      <b val="true"/>
      <i val="true"/>
      <sz val="12"/>
      <color rgb="FFFF0000"/>
      <name val="Calibri"/>
      <family val="2"/>
    </font>
    <font>
      <b val="true"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28"/>
    <col collapsed="false" customWidth="true" hidden="false" outlineLevel="0" max="2" min="2" style="0" width="22.85"/>
    <col collapsed="false" customWidth="true" hidden="false" outlineLevel="0" max="3" min="3" style="0" width="19.28"/>
    <col collapsed="false" customWidth="true" hidden="false" outlineLevel="0" max="4" min="4" style="0" width="11.85"/>
    <col collapsed="false" customWidth="true" hidden="false" outlineLevel="0" max="5" min="5" style="0" width="23.85"/>
    <col collapsed="false" customWidth="true" hidden="false" outlineLevel="0" max="6" min="6" style="0" width="19.99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2.02E-029</v>
      </c>
      <c r="E2" s="0" t="n">
        <f aca="false">-LOG(D2,10)</f>
        <v>28.6946486305534</v>
      </c>
      <c r="F2" s="0" t="n">
        <v>320</v>
      </c>
      <c r="G2" s="0" t="s">
        <v>10</v>
      </c>
    </row>
    <row r="3" customFormat="false" ht="15" hidden="false" customHeight="false" outlineLevel="0" collapsed="false">
      <c r="A3" s="0" t="s">
        <v>11</v>
      </c>
      <c r="B3" s="0" t="s">
        <v>12</v>
      </c>
      <c r="C3" s="0" t="s">
        <v>9</v>
      </c>
      <c r="D3" s="0" t="n">
        <v>4.67E-023</v>
      </c>
      <c r="E3" s="0" t="n">
        <f aca="false">-LOG(D3,10)</f>
        <v>22.3306831194339</v>
      </c>
      <c r="F3" s="0" t="n">
        <v>1135</v>
      </c>
      <c r="G3" s="0" t="s">
        <v>13</v>
      </c>
    </row>
    <row r="4" customFormat="false" ht="15" hidden="false" customHeight="false" outlineLevel="0" collapsed="false">
      <c r="A4" s="0" t="s">
        <v>14</v>
      </c>
      <c r="B4" s="0" t="s">
        <v>15</v>
      </c>
      <c r="C4" s="0" t="s">
        <v>9</v>
      </c>
      <c r="D4" s="0" t="n">
        <v>1.31E-019</v>
      </c>
      <c r="E4" s="0" t="n">
        <f aca="false">-LOG(D4,10)</f>
        <v>18.8827287043442</v>
      </c>
      <c r="F4" s="0" t="n">
        <v>407</v>
      </c>
      <c r="G4" s="0" t="s">
        <v>16</v>
      </c>
    </row>
    <row r="5" customFormat="false" ht="15" hidden="false" customHeight="false" outlineLevel="0" collapsed="false">
      <c r="A5" s="0" t="s">
        <v>17</v>
      </c>
      <c r="B5" s="0" t="s">
        <v>18</v>
      </c>
      <c r="C5" s="0" t="s">
        <v>9</v>
      </c>
      <c r="D5" s="0" t="n">
        <v>7.87E-019</v>
      </c>
      <c r="E5" s="0" t="n">
        <f aca="false">-LOG(D5,10)</f>
        <v>18.1040252676409</v>
      </c>
      <c r="F5" s="0" t="n">
        <v>957</v>
      </c>
      <c r="G5" s="0" t="s">
        <v>19</v>
      </c>
    </row>
    <row r="6" customFormat="false" ht="15" hidden="false" customHeight="false" outlineLevel="0" collapsed="false">
      <c r="A6" s="0" t="s">
        <v>20</v>
      </c>
      <c r="B6" s="0" t="s">
        <v>21</v>
      </c>
      <c r="C6" s="0" t="s">
        <v>9</v>
      </c>
      <c r="D6" s="0" t="n">
        <v>1.72E-018</v>
      </c>
      <c r="E6" s="0" t="n">
        <f aca="false">-LOG(D6,10)</f>
        <v>17.7644715530925</v>
      </c>
      <c r="F6" s="0" t="n">
        <v>1004</v>
      </c>
      <c r="G6" s="0" t="s">
        <v>22</v>
      </c>
    </row>
    <row r="7" customFormat="false" ht="15" hidden="false" customHeight="false" outlineLevel="0" collapsed="false">
      <c r="A7" s="0" t="s">
        <v>23</v>
      </c>
      <c r="B7" s="0" t="s">
        <v>24</v>
      </c>
      <c r="C7" s="0" t="s">
        <v>9</v>
      </c>
      <c r="D7" s="0" t="n">
        <v>7.26E-017</v>
      </c>
      <c r="E7" s="0" t="n">
        <f aca="false">-LOG(D7,10)</f>
        <v>16.1390633792999</v>
      </c>
      <c r="F7" s="0" t="n">
        <v>581</v>
      </c>
      <c r="G7" s="0" t="s">
        <v>25</v>
      </c>
    </row>
    <row r="8" customFormat="false" ht="15" hidden="false" customHeight="false" outlineLevel="0" collapsed="false">
      <c r="A8" s="0" t="s">
        <v>26</v>
      </c>
      <c r="B8" s="0" t="s">
        <v>27</v>
      </c>
      <c r="C8" s="0" t="s">
        <v>9</v>
      </c>
      <c r="D8" s="0" t="n">
        <v>1.17E-016</v>
      </c>
      <c r="E8" s="0" t="n">
        <f aca="false">-LOG(D8,10)</f>
        <v>15.9318141382538</v>
      </c>
      <c r="F8" s="0" t="n">
        <v>180</v>
      </c>
      <c r="G8" s="0" t="s">
        <v>28</v>
      </c>
    </row>
    <row r="9" customFormat="false" ht="15" hidden="false" customHeight="false" outlineLevel="0" collapsed="false">
      <c r="A9" s="0" t="s">
        <v>29</v>
      </c>
      <c r="B9" s="0" t="s">
        <v>30</v>
      </c>
      <c r="C9" s="0" t="s">
        <v>9</v>
      </c>
      <c r="D9" s="0" t="n">
        <v>7.17E-016</v>
      </c>
      <c r="E9" s="0" t="n">
        <f aca="false">-LOG(D9,10)</f>
        <v>15.1444808443322</v>
      </c>
      <c r="F9" s="0" t="n">
        <v>961</v>
      </c>
      <c r="G9" s="0" t="s">
        <v>31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s">
        <v>9</v>
      </c>
      <c r="D10" s="0" t="n">
        <v>1.33E-015</v>
      </c>
      <c r="E10" s="0" t="n">
        <f aca="false">-LOG(D10,10)</f>
        <v>14.8761483590329</v>
      </c>
      <c r="F10" s="0" t="n">
        <v>865</v>
      </c>
      <c r="G10" s="0" t="s">
        <v>34</v>
      </c>
    </row>
    <row r="11" customFormat="false" ht="15" hidden="false" customHeight="false" outlineLevel="0" collapsed="false">
      <c r="A11" s="0" t="s">
        <v>35</v>
      </c>
      <c r="B11" s="0" t="s">
        <v>36</v>
      </c>
      <c r="C11" s="0" t="s">
        <v>9</v>
      </c>
      <c r="D11" s="0" t="n">
        <v>1.38E-015</v>
      </c>
      <c r="E11" s="0" t="n">
        <f aca="false">-LOG(D11,10)</f>
        <v>14.8601209135988</v>
      </c>
      <c r="F11" s="0" t="n">
        <v>574</v>
      </c>
      <c r="G11" s="0" t="s">
        <v>37</v>
      </c>
    </row>
    <row r="12" customFormat="false" ht="15" hidden="false" customHeight="false" outlineLevel="0" collapsed="false">
      <c r="A12" s="0" t="s">
        <v>38</v>
      </c>
      <c r="B12" s="0" t="s">
        <v>39</v>
      </c>
      <c r="C12" s="0" t="s">
        <v>9</v>
      </c>
      <c r="D12" s="0" t="n">
        <v>4.1E-015</v>
      </c>
      <c r="E12" s="0" t="n">
        <f aca="false">-LOG(D12,10)</f>
        <v>14.3872161432803</v>
      </c>
      <c r="F12" s="0" t="n">
        <v>503</v>
      </c>
      <c r="G12" s="0" t="s">
        <v>40</v>
      </c>
    </row>
    <row r="13" customFormat="false" ht="15" hidden="false" customHeight="false" outlineLevel="0" collapsed="false">
      <c r="A13" s="0" t="s">
        <v>41</v>
      </c>
      <c r="B13" s="0" t="s">
        <v>42</v>
      </c>
      <c r="C13" s="0" t="s">
        <v>9</v>
      </c>
      <c r="D13" s="0" t="n">
        <v>4.3E-015</v>
      </c>
      <c r="E13" s="0" t="n">
        <f aca="false">-LOG(D13,10)</f>
        <v>14.3665315444204</v>
      </c>
      <c r="F13" s="0" t="n">
        <v>585</v>
      </c>
      <c r="G13" s="0" t="s">
        <v>43</v>
      </c>
    </row>
    <row r="14" customFormat="false" ht="15" hidden="false" customHeight="false" outlineLevel="0" collapsed="false">
      <c r="A14" s="0" t="s">
        <v>44</v>
      </c>
      <c r="B14" s="0" t="s">
        <v>45</v>
      </c>
      <c r="C14" s="0" t="s">
        <v>9</v>
      </c>
      <c r="D14" s="0" t="n">
        <v>5.05E-015</v>
      </c>
      <c r="E14" s="0" t="n">
        <f aca="false">-LOG(D14,10)</f>
        <v>14.2967086218813</v>
      </c>
      <c r="F14" s="0" t="n">
        <v>564</v>
      </c>
      <c r="G14" s="0" t="s">
        <v>46</v>
      </c>
    </row>
    <row r="15" customFormat="false" ht="15" hidden="false" customHeight="false" outlineLevel="0" collapsed="false">
      <c r="A15" s="0" t="s">
        <v>47</v>
      </c>
      <c r="B15" s="0" t="s">
        <v>48</v>
      </c>
      <c r="C15" s="0" t="s">
        <v>9</v>
      </c>
      <c r="D15" s="0" t="n">
        <v>5.69E-015</v>
      </c>
      <c r="E15" s="0" t="n">
        <f aca="false">-LOG(D15,10)</f>
        <v>14.2448877336049</v>
      </c>
      <c r="F15" s="0" t="n">
        <v>510</v>
      </c>
      <c r="G15" s="0" t="s">
        <v>49</v>
      </c>
    </row>
    <row r="16" customFormat="false" ht="15" hidden="false" customHeight="false" outlineLevel="0" collapsed="false">
      <c r="A16" s="0" t="s">
        <v>50</v>
      </c>
      <c r="B16" s="0" t="s">
        <v>51</v>
      </c>
      <c r="C16" s="0" t="s">
        <v>9</v>
      </c>
      <c r="D16" s="0" t="n">
        <v>7.62E-015</v>
      </c>
      <c r="E16" s="0" t="n">
        <f aca="false">-LOG(D16,10)</f>
        <v>14.1180450286604</v>
      </c>
      <c r="F16" s="0" t="n">
        <v>211</v>
      </c>
      <c r="G16" s="0" t="s">
        <v>52</v>
      </c>
    </row>
    <row r="19" customFormat="false" ht="15" hidden="false" customHeight="false" outlineLevel="0" collapsed="false">
      <c r="A19" s="4" t="s">
        <v>53</v>
      </c>
      <c r="B19" s="4"/>
      <c r="C19" s="4"/>
      <c r="D19" s="4"/>
      <c r="E19" s="4"/>
      <c r="F19" s="4"/>
    </row>
  </sheetData>
  <mergeCells count="1">
    <mergeCell ref="A19:F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7"/>
    <col collapsed="false" customWidth="true" hidden="false" outlineLevel="0" max="2" min="2" style="0" width="24.85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0" t="s">
        <v>54</v>
      </c>
      <c r="B2" s="0" t="s">
        <v>55</v>
      </c>
      <c r="C2" s="0" t="s">
        <v>56</v>
      </c>
      <c r="D2" s="0" t="n">
        <v>6.37E-045</v>
      </c>
      <c r="E2" s="0" t="n">
        <f aca="false">-LOG(D2,10)</f>
        <v>44.1958605676646</v>
      </c>
      <c r="F2" s="0" t="n">
        <v>1284</v>
      </c>
      <c r="G2" s="0" t="s">
        <v>57</v>
      </c>
    </row>
    <row r="3" customFormat="false" ht="15" hidden="false" customHeight="false" outlineLevel="0" collapsed="false">
      <c r="A3" s="0" t="s">
        <v>58</v>
      </c>
      <c r="B3" s="0" t="s">
        <v>59</v>
      </c>
      <c r="C3" s="0" t="s">
        <v>56</v>
      </c>
      <c r="D3" s="0" t="n">
        <v>2.62E-032</v>
      </c>
      <c r="E3" s="0" t="n">
        <f aca="false">-LOG(D3,10)</f>
        <v>31.5816987086803</v>
      </c>
      <c r="F3" s="0" t="n">
        <v>1503</v>
      </c>
      <c r="G3" s="0" t="s">
        <v>60</v>
      </c>
    </row>
    <row r="4" customFormat="false" ht="15" hidden="false" customHeight="false" outlineLevel="0" collapsed="false">
      <c r="A4" s="0" t="s">
        <v>61</v>
      </c>
      <c r="B4" s="0" t="s">
        <v>62</v>
      </c>
      <c r="C4" s="0" t="s">
        <v>56</v>
      </c>
      <c r="D4" s="0" t="n">
        <v>1.57E-016</v>
      </c>
      <c r="E4" s="0" t="n">
        <f aca="false">-LOG(D4,10)</f>
        <v>15.8041003475908</v>
      </c>
      <c r="F4" s="0" t="n">
        <v>243</v>
      </c>
      <c r="G4" s="0" t="s">
        <v>63</v>
      </c>
    </row>
    <row r="5" customFormat="false" ht="15" hidden="false" customHeight="false" outlineLevel="0" collapsed="false">
      <c r="A5" s="0" t="s">
        <v>64</v>
      </c>
      <c r="B5" s="0" t="s">
        <v>65</v>
      </c>
      <c r="C5" s="0" t="s">
        <v>56</v>
      </c>
      <c r="D5" s="0" t="n">
        <v>8.99E-008</v>
      </c>
      <c r="E5" s="0" t="n">
        <f aca="false">-LOG(D5,10)</f>
        <v>7.04624030826677</v>
      </c>
      <c r="F5" s="0" t="n">
        <v>95</v>
      </c>
      <c r="G5" s="0" t="s">
        <v>66</v>
      </c>
    </row>
    <row r="6" customFormat="false" ht="15" hidden="false" customHeight="false" outlineLevel="0" collapsed="false">
      <c r="A6" s="0" t="s">
        <v>67</v>
      </c>
      <c r="B6" s="0" t="s">
        <v>68</v>
      </c>
      <c r="C6" s="0" t="s">
        <v>56</v>
      </c>
      <c r="D6" s="0" t="n">
        <v>9.98E-008</v>
      </c>
      <c r="E6" s="0" t="n">
        <f aca="false">-LOG(D6,10)</f>
        <v>7.00086945871263</v>
      </c>
      <c r="F6" s="0" t="n">
        <v>581</v>
      </c>
      <c r="G6" s="0" t="s">
        <v>69</v>
      </c>
    </row>
    <row r="7" customFormat="false" ht="15" hidden="false" customHeight="false" outlineLevel="0" collapsed="false">
      <c r="A7" s="0" t="s">
        <v>70</v>
      </c>
      <c r="B7" s="0" t="s">
        <v>71</v>
      </c>
      <c r="C7" s="0" t="s">
        <v>56</v>
      </c>
      <c r="D7" s="0" t="n">
        <v>2.94E-007</v>
      </c>
      <c r="E7" s="0" t="n">
        <f aca="false">-LOG(D7,10)</f>
        <v>6.53165266958784</v>
      </c>
      <c r="F7" s="0" t="n">
        <v>261</v>
      </c>
      <c r="G7" s="0" t="s">
        <v>72</v>
      </c>
    </row>
    <row r="8" customFormat="false" ht="15" hidden="false" customHeight="false" outlineLevel="0" collapsed="false">
      <c r="A8" s="0" t="s">
        <v>73</v>
      </c>
      <c r="B8" s="0" t="s">
        <v>74</v>
      </c>
      <c r="C8" s="0" t="s">
        <v>56</v>
      </c>
      <c r="D8" s="0" t="n">
        <v>1.39E-006</v>
      </c>
      <c r="E8" s="0" t="n">
        <f aca="false">-LOG(D8,10)</f>
        <v>5.8569851997459</v>
      </c>
      <c r="F8" s="0" t="n">
        <v>225</v>
      </c>
      <c r="G8" s="0" t="s">
        <v>75</v>
      </c>
    </row>
    <row r="9" customFormat="false" ht="15" hidden="false" customHeight="false" outlineLevel="0" collapsed="false">
      <c r="A9" s="0" t="s">
        <v>76</v>
      </c>
      <c r="B9" s="0" t="s">
        <v>77</v>
      </c>
      <c r="C9" s="0" t="s">
        <v>56</v>
      </c>
      <c r="D9" s="0" t="n">
        <v>1.63E-006</v>
      </c>
      <c r="E9" s="0" t="n">
        <f aca="false">-LOG(D9,10)</f>
        <v>5.78781239559604</v>
      </c>
      <c r="F9" s="0" t="n">
        <v>273</v>
      </c>
      <c r="G9" s="0" t="s">
        <v>78</v>
      </c>
    </row>
    <row r="10" customFormat="false" ht="15" hidden="false" customHeight="false" outlineLevel="0" collapsed="false">
      <c r="A10" s="0" t="s">
        <v>79</v>
      </c>
      <c r="B10" s="0" t="s">
        <v>80</v>
      </c>
      <c r="C10" s="0" t="s">
        <v>56</v>
      </c>
      <c r="D10" s="0" t="n">
        <v>1.63E-006</v>
      </c>
      <c r="E10" s="0" t="n">
        <f aca="false">-LOG(D10,10)</f>
        <v>5.78781239559604</v>
      </c>
      <c r="F10" s="0" t="n">
        <v>273</v>
      </c>
      <c r="G10" s="0" t="s">
        <v>78</v>
      </c>
    </row>
    <row r="11" customFormat="false" ht="15" hidden="false" customHeight="false" outlineLevel="0" collapsed="false">
      <c r="A11" s="0" t="s">
        <v>81</v>
      </c>
      <c r="B11" s="0" t="s">
        <v>82</v>
      </c>
      <c r="C11" s="0" t="s">
        <v>56</v>
      </c>
      <c r="D11" s="0" t="n">
        <v>2.3E-006</v>
      </c>
      <c r="E11" s="0" t="n">
        <f aca="false">-LOG(D11,10)</f>
        <v>5.63827216398241</v>
      </c>
      <c r="F11" s="0" t="n">
        <v>84</v>
      </c>
      <c r="G11" s="0" t="s">
        <v>83</v>
      </c>
    </row>
    <row r="12" customFormat="false" ht="15" hidden="false" customHeight="false" outlineLevel="0" collapsed="false">
      <c r="A12" s="0" t="s">
        <v>84</v>
      </c>
      <c r="B12" s="0" t="s">
        <v>85</v>
      </c>
      <c r="C12" s="0" t="s">
        <v>56</v>
      </c>
      <c r="D12" s="0" t="n">
        <v>3.18E-006</v>
      </c>
      <c r="E12" s="0" t="n">
        <f aca="false">-LOG(D12,10)</f>
        <v>5.49757288001557</v>
      </c>
      <c r="F12" s="0" t="n">
        <v>224</v>
      </c>
      <c r="G12" s="0" t="s">
        <v>86</v>
      </c>
    </row>
    <row r="13" customFormat="false" ht="15" hidden="false" customHeight="false" outlineLevel="0" collapsed="false">
      <c r="A13" s="0" t="s">
        <v>87</v>
      </c>
      <c r="B13" s="0" t="s">
        <v>88</v>
      </c>
      <c r="C13" s="0" t="s">
        <v>56</v>
      </c>
      <c r="D13" s="0" t="n">
        <v>4.06E-006</v>
      </c>
      <c r="E13" s="0" t="n">
        <f aca="false">-LOG(D13,10)</f>
        <v>5.39147396642281</v>
      </c>
      <c r="F13" s="0" t="n">
        <v>220</v>
      </c>
      <c r="G13" s="0" t="s">
        <v>89</v>
      </c>
    </row>
    <row r="14" customFormat="false" ht="15" hidden="false" customHeight="false" outlineLevel="0" collapsed="false">
      <c r="A14" s="0" t="s">
        <v>90</v>
      </c>
      <c r="B14" s="0" t="s">
        <v>91</v>
      </c>
      <c r="C14" s="0" t="s">
        <v>56</v>
      </c>
      <c r="D14" s="0" t="n">
        <v>4.14E-006</v>
      </c>
      <c r="E14" s="0" t="n">
        <f aca="false">-LOG(D14,10)</f>
        <v>5.3829996588791</v>
      </c>
      <c r="F14" s="0" t="n">
        <v>222</v>
      </c>
      <c r="G14" s="0" t="s">
        <v>92</v>
      </c>
    </row>
    <row r="15" customFormat="false" ht="15" hidden="false" customHeight="false" outlineLevel="0" collapsed="false">
      <c r="A15" s="0" t="s">
        <v>93</v>
      </c>
      <c r="B15" s="0" t="s">
        <v>94</v>
      </c>
      <c r="C15" s="0" t="s">
        <v>56</v>
      </c>
      <c r="D15" s="0" t="n">
        <v>6.69E-006</v>
      </c>
      <c r="E15" s="0" t="n">
        <f aca="false">-LOG(D15,10)</f>
        <v>5.17457388223218</v>
      </c>
      <c r="F15" s="0" t="n">
        <v>218</v>
      </c>
      <c r="G15" s="0" t="s">
        <v>95</v>
      </c>
    </row>
    <row r="16" customFormat="false" ht="15" hidden="false" customHeight="false" outlineLevel="0" collapsed="false">
      <c r="A16" s="0" t="s">
        <v>96</v>
      </c>
      <c r="B16" s="0" t="s">
        <v>97</v>
      </c>
      <c r="C16" s="0" t="s">
        <v>56</v>
      </c>
      <c r="D16" s="0" t="n">
        <v>7.45E-006</v>
      </c>
      <c r="E16" s="0" t="n">
        <f aca="false">-LOG(D16,10)</f>
        <v>5.12784372725171</v>
      </c>
      <c r="F16" s="0" t="n">
        <v>217</v>
      </c>
      <c r="G16" s="0" t="s">
        <v>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7.7"/>
    <col collapsed="false" customWidth="true" hidden="false" outlineLevel="0" max="2" min="2" style="0" width="15.42"/>
    <col collapsed="false" customWidth="true" hidden="false" outlineLevel="0" max="4" min="4" style="0" width="19.85"/>
  </cols>
  <sheetData>
    <row r="1" customFormat="false" ht="15.75" hidden="false" customHeight="false" outlineLevel="0" collapsed="false">
      <c r="A1" s="1" t="s">
        <v>99</v>
      </c>
      <c r="B1" s="2" t="s">
        <v>100</v>
      </c>
      <c r="C1" s="3" t="s">
        <v>3</v>
      </c>
      <c r="D1" s="2" t="s">
        <v>4</v>
      </c>
      <c r="E1" s="2" t="s">
        <v>5</v>
      </c>
      <c r="F1" s="2" t="s">
        <v>101</v>
      </c>
    </row>
    <row r="2" customFormat="false" ht="15" hidden="false" customHeight="false" outlineLevel="0" collapsed="false">
      <c r="A2" s="0" t="s">
        <v>102</v>
      </c>
      <c r="B2" s="0" t="s">
        <v>103</v>
      </c>
      <c r="C2" s="0" t="n">
        <v>1.32E-005</v>
      </c>
      <c r="D2" s="0" t="n">
        <f aca="false">-LOG(C2,10)</f>
        <v>4.87942606879415</v>
      </c>
      <c r="E2" s="0" t="n">
        <v>32</v>
      </c>
      <c r="F2" s="0" t="s">
        <v>104</v>
      </c>
    </row>
    <row r="3" customFormat="false" ht="15" hidden="false" customHeight="false" outlineLevel="0" collapsed="false">
      <c r="A3" s="0" t="s">
        <v>105</v>
      </c>
      <c r="B3" s="0" t="s">
        <v>106</v>
      </c>
      <c r="C3" s="0" t="n">
        <v>3.79E-005</v>
      </c>
      <c r="D3" s="0" t="n">
        <f aca="false">-LOG(C3,10)</f>
        <v>4.42136079003193</v>
      </c>
      <c r="E3" s="0" t="n">
        <v>24</v>
      </c>
      <c r="F3" s="0" t="s">
        <v>107</v>
      </c>
    </row>
    <row r="4" customFormat="false" ht="15" hidden="false" customHeight="false" outlineLevel="0" collapsed="false">
      <c r="A4" s="0" t="s">
        <v>108</v>
      </c>
      <c r="B4" s="0" t="s">
        <v>109</v>
      </c>
      <c r="C4" s="0" t="n">
        <v>0.000351</v>
      </c>
      <c r="D4" s="0" t="n">
        <f aca="false">-LOG(C4,10)</f>
        <v>3.45469288353418</v>
      </c>
      <c r="E4" s="0" t="n">
        <v>32</v>
      </c>
      <c r="F4" s="0" t="s">
        <v>110</v>
      </c>
    </row>
    <row r="5" customFormat="false" ht="15" hidden="false" customHeight="false" outlineLevel="0" collapsed="false">
      <c r="A5" s="0" t="s">
        <v>111</v>
      </c>
      <c r="B5" s="0" t="s">
        <v>112</v>
      </c>
      <c r="C5" s="0" t="n">
        <v>0.000885</v>
      </c>
      <c r="D5" s="0" t="n">
        <f aca="false">-LOG(C5,10)</f>
        <v>3.05305672930217</v>
      </c>
      <c r="E5" s="0" t="n">
        <v>29</v>
      </c>
      <c r="F5" s="0" t="s">
        <v>113</v>
      </c>
    </row>
    <row r="6" customFormat="false" ht="15" hidden="false" customHeight="false" outlineLevel="0" collapsed="false">
      <c r="A6" s="0" t="s">
        <v>114</v>
      </c>
      <c r="B6" s="0" t="s">
        <v>115</v>
      </c>
      <c r="C6" s="0" t="n">
        <v>0.00225</v>
      </c>
      <c r="D6" s="0" t="n">
        <f aca="false">-LOG(C6,10)</f>
        <v>2.64781748188864</v>
      </c>
      <c r="E6" s="0" t="n">
        <v>17</v>
      </c>
      <c r="F6" s="0" t="s">
        <v>116</v>
      </c>
    </row>
    <row r="7" customFormat="false" ht="15" hidden="false" customHeight="false" outlineLevel="0" collapsed="false">
      <c r="A7" s="0" t="s">
        <v>117</v>
      </c>
      <c r="B7" s="0" t="s">
        <v>118</v>
      </c>
      <c r="C7" s="0" t="n">
        <v>0.00342</v>
      </c>
      <c r="D7" s="0" t="n">
        <f aca="false">-LOG(C7,10)</f>
        <v>2.46597389394386</v>
      </c>
      <c r="E7" s="0" t="n">
        <v>28</v>
      </c>
      <c r="F7" s="0" t="s">
        <v>119</v>
      </c>
    </row>
    <row r="8" customFormat="false" ht="15" hidden="false" customHeight="false" outlineLevel="0" collapsed="false">
      <c r="A8" s="0" t="s">
        <v>120</v>
      </c>
      <c r="B8" s="0" t="s">
        <v>121</v>
      </c>
      <c r="C8" s="0" t="n">
        <v>0.00882</v>
      </c>
      <c r="D8" s="0" t="n">
        <f aca="false">-LOG(C8,10)</f>
        <v>2.05453141486818</v>
      </c>
      <c r="E8" s="0" t="n">
        <v>16</v>
      </c>
      <c r="F8" s="0" t="s">
        <v>122</v>
      </c>
    </row>
    <row r="9" customFormat="false" ht="15" hidden="false" customHeight="false" outlineLevel="0" collapsed="false">
      <c r="A9" s="0" t="s">
        <v>123</v>
      </c>
      <c r="B9" s="0" t="s">
        <v>124</v>
      </c>
      <c r="C9" s="0" t="n">
        <v>0.0262</v>
      </c>
      <c r="D9" s="0" t="n">
        <f aca="false">-LOG(C9,10)</f>
        <v>1.58169870868025</v>
      </c>
      <c r="E9" s="0" t="n">
        <v>31</v>
      </c>
      <c r="F9" s="0" t="s">
        <v>125</v>
      </c>
    </row>
    <row r="12" customFormat="false" ht="38.95" hidden="false" customHeight="false" outlineLevel="0" collapsed="false">
      <c r="A12" s="5" t="s">
        <v>1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6T16:55:16Z</dcterms:created>
  <dc:creator>user</dc:creator>
  <dc:description/>
  <dc:language>en-US</dc:language>
  <cp:lastModifiedBy/>
  <dcterms:modified xsi:type="dcterms:W3CDTF">2019-11-25T08:47:31Z</dcterms:modified>
  <cp:revision>1</cp:revision>
  <dc:subject/>
  <dc:title/>
</cp:coreProperties>
</file>